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0" yWindow="0" windowWidth="15345" windowHeight="6270"/>
  </bookViews>
  <sheets>
    <sheet name="Sheet1" sheetId="1" r:id="rId1"/>
    <sheet name="Sheet2" sheetId="2" r:id="rId2"/>
    <sheet name="Sheet3" sheetId="3" r:id="rId3"/>
    <sheet name="Sheet4" sheetId="4" r:id="rId4"/>
  </sheets>
  <calcPr calcId="144525"/>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N18" i="2" l="1"/>
  <c r="O18" i="2"/>
  <c r="P18" i="2"/>
  <c r="Q18" i="2"/>
  <c r="C3" i="3" l="1"/>
  <c r="C4" i="3"/>
  <c r="C5" i="3"/>
  <c r="C6" i="3"/>
  <c r="C7" i="3"/>
  <c r="C8" i="3"/>
  <c r="C9" i="3"/>
  <c r="C10" i="3"/>
  <c r="C11" i="3"/>
  <c r="C12" i="3"/>
  <c r="C13" i="3"/>
  <c r="C14" i="3"/>
  <c r="C15" i="3"/>
  <c r="C16" i="3"/>
  <c r="C17" i="3"/>
  <c r="C18" i="3"/>
  <c r="C19" i="3"/>
  <c r="C20" i="3"/>
  <c r="C21" i="3"/>
  <c r="C22" i="3"/>
  <c r="C23" i="3"/>
  <c r="C24" i="3"/>
  <c r="C25" i="3"/>
  <c r="C26" i="3"/>
  <c r="C27" i="3"/>
  <c r="C28" i="3"/>
  <c r="C29" i="3"/>
  <c r="C30" i="3"/>
  <c r="C31" i="3"/>
  <c r="C32" i="3"/>
  <c r="C2" i="3"/>
  <c r="Q7" i="1" l="1"/>
  <c r="R7" i="1" s="1"/>
  <c r="P7" i="1"/>
  <c r="Q5" i="1"/>
  <c r="R5" i="1" s="1"/>
  <c r="P5" i="1"/>
  <c r="Q2" i="1"/>
  <c r="R2" i="1" s="1"/>
  <c r="P2" i="1"/>
  <c r="P3" i="2" l="1"/>
  <c r="P4" i="2"/>
  <c r="P5" i="2"/>
  <c r="P6" i="2"/>
  <c r="P7" i="2"/>
  <c r="P8" i="2"/>
  <c r="P9" i="2"/>
  <c r="P10" i="2"/>
  <c r="P11" i="2"/>
  <c r="P12" i="2"/>
  <c r="P13" i="2"/>
  <c r="P14" i="2"/>
  <c r="P15" i="2"/>
  <c r="P16" i="2"/>
  <c r="P17" i="2"/>
  <c r="P2" i="2"/>
  <c r="O3" i="2"/>
  <c r="O4" i="2"/>
  <c r="O5" i="2"/>
  <c r="O6" i="2"/>
  <c r="O7" i="2"/>
  <c r="O8" i="2"/>
  <c r="O9" i="2"/>
  <c r="O10" i="2"/>
  <c r="O11" i="2"/>
  <c r="O12" i="2"/>
  <c r="O13" i="2"/>
  <c r="O14" i="2"/>
  <c r="O15" i="2"/>
  <c r="O16" i="2"/>
  <c r="O17" i="2"/>
  <c r="O2" i="2"/>
  <c r="N3" i="2"/>
  <c r="N4" i="2"/>
  <c r="N5" i="2"/>
  <c r="N6" i="2"/>
  <c r="N7" i="2"/>
  <c r="N8" i="2"/>
  <c r="N9" i="2"/>
  <c r="N10" i="2"/>
  <c r="N11" i="2"/>
  <c r="N12" i="2"/>
  <c r="N13" i="2"/>
  <c r="N14" i="2"/>
  <c r="N15" i="2"/>
  <c r="N16" i="2"/>
  <c r="N17" i="2"/>
  <c r="N2" i="2"/>
  <c r="Q2" i="2" l="1"/>
  <c r="Q6" i="2"/>
  <c r="Q17" i="2"/>
  <c r="Q13" i="2"/>
  <c r="Q9" i="2"/>
  <c r="Q5" i="2"/>
  <c r="Q10" i="2"/>
  <c r="Q16" i="2"/>
  <c r="Q12" i="2"/>
  <c r="Q8" i="2"/>
  <c r="Q4" i="2"/>
  <c r="Q14" i="2"/>
  <c r="Q15" i="2"/>
  <c r="Q11" i="2"/>
  <c r="Q7" i="2"/>
  <c r="Q3" i="2"/>
  <c r="Q3" i="1"/>
  <c r="R3" i="1" s="1"/>
  <c r="Q4" i="1"/>
  <c r="R4" i="1" s="1"/>
  <c r="Q6" i="1"/>
  <c r="R6" i="1" s="1"/>
  <c r="Q8" i="1"/>
  <c r="R8" i="1" s="1"/>
  <c r="Q9" i="1"/>
  <c r="R9" i="1" s="1"/>
  <c r="Q10" i="1"/>
  <c r="R10" i="1" s="1"/>
  <c r="Q11" i="1"/>
  <c r="R11" i="1" s="1"/>
  <c r="Q12" i="1"/>
  <c r="R12" i="1" s="1"/>
  <c r="Q13" i="1"/>
  <c r="R13" i="1" s="1"/>
  <c r="Q14" i="1"/>
  <c r="R14" i="1" s="1"/>
  <c r="Q15" i="1"/>
  <c r="R15" i="1" s="1"/>
  <c r="Q16" i="1"/>
  <c r="R16" i="1" s="1"/>
  <c r="Q17" i="1"/>
  <c r="R17" i="1" s="1"/>
  <c r="Q18" i="1"/>
  <c r="R18" i="1" s="1"/>
  <c r="Q19" i="1"/>
  <c r="R19" i="1" s="1"/>
  <c r="Q20" i="1"/>
  <c r="R20" i="1" s="1"/>
  <c r="Q21" i="1"/>
  <c r="R21" i="1" s="1"/>
  <c r="Q22" i="1"/>
  <c r="R22" i="1" s="1"/>
  <c r="Q23" i="1"/>
  <c r="R23" i="1" s="1"/>
  <c r="Q24" i="1"/>
  <c r="R24" i="1" s="1"/>
  <c r="Q25" i="1"/>
  <c r="R25" i="1" s="1"/>
  <c r="Q26" i="1"/>
  <c r="R26" i="1" s="1"/>
  <c r="Q27" i="1"/>
  <c r="R27" i="1" s="1"/>
  <c r="Q28" i="1"/>
  <c r="R28" i="1" s="1"/>
  <c r="Q29" i="1"/>
  <c r="R29" i="1" s="1"/>
  <c r="Q30" i="1"/>
  <c r="R30" i="1" s="1"/>
  <c r="P3" i="1"/>
  <c r="P4" i="1"/>
  <c r="P6" i="1"/>
  <c r="P8" i="1"/>
  <c r="P9" i="1"/>
  <c r="P10" i="1"/>
  <c r="P11" i="1"/>
  <c r="P12" i="1"/>
  <c r="P13" i="1"/>
  <c r="P14" i="1"/>
  <c r="P15" i="1"/>
  <c r="P16" i="1"/>
  <c r="P17" i="1"/>
  <c r="P18" i="1"/>
  <c r="P19" i="1"/>
  <c r="P20" i="1"/>
  <c r="P21" i="1"/>
  <c r="P22" i="1"/>
  <c r="P23" i="1"/>
  <c r="P24" i="1"/>
  <c r="P25" i="1"/>
  <c r="P26" i="1"/>
  <c r="P27" i="1"/>
  <c r="P28" i="1"/>
  <c r="P29" i="1"/>
  <c r="P30" i="1"/>
</calcChain>
</file>

<file path=xl/sharedStrings.xml><?xml version="1.0" encoding="utf-8"?>
<sst xmlns="http://schemas.openxmlformats.org/spreadsheetml/2006/main" count="356" uniqueCount="159">
  <si>
    <t>Sample size</t>
  </si>
  <si>
    <t>Institution</t>
  </si>
  <si>
    <t>Response rate(%)</t>
  </si>
  <si>
    <t>Tools</t>
  </si>
  <si>
    <t>Study year</t>
  </si>
  <si>
    <t>StanPrevPerceived</t>
  </si>
  <si>
    <t>LogPrevPerceived</t>
  </si>
  <si>
    <t>StanLogPrevPerceived</t>
  </si>
  <si>
    <t xml:space="preserve"> InterPrev(%)</t>
  </si>
  <si>
    <t xml:space="preserve"> PerceivedPrev(%)</t>
  </si>
  <si>
    <t>Country</t>
  </si>
  <si>
    <t>Authors and pub. year</t>
  </si>
  <si>
    <t>Age range</t>
  </si>
  <si>
    <t>2009-2010</t>
  </si>
  <si>
    <t>Male</t>
  </si>
  <si>
    <t>Female</t>
  </si>
  <si>
    <t>50-80</t>
  </si>
  <si>
    <t>N/A</t>
  </si>
  <si>
    <t>Uganda</t>
  </si>
  <si>
    <t>Perceived stigma scale</t>
  </si>
  <si>
    <t>Kuteesa et al(2014)</t>
  </si>
  <si>
    <t>Nattabi et al(2011)</t>
  </si>
  <si>
    <t>15-49</t>
  </si>
  <si>
    <t>Tanzania</t>
  </si>
  <si>
    <t>Ramsey et al(2014)</t>
  </si>
  <si>
    <t>HASI-P</t>
  </si>
  <si>
    <t>South Africa</t>
  </si>
  <si>
    <t>Three Health clinics</t>
  </si>
  <si>
    <t>L.C. Simbayi et al(2007)</t>
  </si>
  <si>
    <t>18 and above</t>
  </si>
  <si>
    <t>2013-2015</t>
  </si>
  <si>
    <t>Pantelic M et al(2017)</t>
  </si>
  <si>
    <t>HIV-stigma scale for ALHIV (ALHIV-SS)</t>
  </si>
  <si>
    <t>15 and above</t>
  </si>
  <si>
    <t>PLHIV Stigma Index</t>
  </si>
  <si>
    <t>Supporting organzations and facilities</t>
  </si>
  <si>
    <t>Attitudes and beliefs against PLHIV with 7 items</t>
  </si>
  <si>
    <t>HIV- support/care centre</t>
  </si>
  <si>
    <t>18-62</t>
  </si>
  <si>
    <t>Adewuya(2009)</t>
  </si>
  <si>
    <t>19-65</t>
  </si>
  <si>
    <t>Hospital</t>
  </si>
  <si>
    <t>Nigeria</t>
  </si>
  <si>
    <t>Ibitein N et al(2018)</t>
  </si>
  <si>
    <t>20-76</t>
  </si>
  <si>
    <t>Community</t>
  </si>
  <si>
    <t>Oduenyi et al(2019)</t>
  </si>
  <si>
    <t>15-24</t>
  </si>
  <si>
    <t>Adapted assesment scale</t>
  </si>
  <si>
    <t>HIV Stigma Index</t>
  </si>
  <si>
    <t>Kenya</t>
  </si>
  <si>
    <t>Mugo C et al(2023)</t>
  </si>
  <si>
    <t>2019-2020</t>
  </si>
  <si>
    <t>Ghana</t>
  </si>
  <si>
    <t>18-74</t>
  </si>
  <si>
    <t>10-item Youth HIV Stigma Scale</t>
  </si>
  <si>
    <t>Cameroon</t>
  </si>
  <si>
    <t>Berger stigma scale</t>
  </si>
  <si>
    <t>Ethiopia</t>
  </si>
  <si>
    <t>Melis T et al(2020)</t>
  </si>
  <si>
    <t>19-70</t>
  </si>
  <si>
    <t>Hospitals and health centers</t>
  </si>
  <si>
    <t>10-item perceived HIV stigma scale</t>
  </si>
  <si>
    <t>Turi et al(2021)</t>
  </si>
  <si>
    <t>Adapted from HIV stigma index validation survey conducted in six Iranian cities</t>
  </si>
  <si>
    <t>20-67</t>
  </si>
  <si>
    <t>OR</t>
  </si>
  <si>
    <t>UCI</t>
  </si>
  <si>
    <t>Associated factors</t>
  </si>
  <si>
    <t>10-Item perceived Hiv Stigma Scale</t>
  </si>
  <si>
    <t>Teaching Hospital</t>
  </si>
  <si>
    <t>Three-item validated tool modifed for HIV and AIDS</t>
  </si>
  <si>
    <t>15-64</t>
  </si>
  <si>
    <t>SouthAfrica</t>
  </si>
  <si>
    <t>Adane et al(2020)</t>
  </si>
  <si>
    <t>Non-disclosure of HIV status</t>
  </si>
  <si>
    <t>N. Ncitakalo et al(2021)</t>
  </si>
  <si>
    <t>Rural residence</t>
  </si>
  <si>
    <t>Widowed/Divorced</t>
  </si>
  <si>
    <t>Population-based household survey</t>
  </si>
  <si>
    <t>Low economic status</t>
  </si>
  <si>
    <t>K.R. Sorsdahl et al(2011)</t>
  </si>
  <si>
    <t>40-point HIV-Stigma scale</t>
  </si>
  <si>
    <t>Mauritania</t>
  </si>
  <si>
    <t>P Adjei et al(2018)</t>
  </si>
  <si>
    <t>Stangl AL et al.(2019)</t>
  </si>
  <si>
    <t>South Africa and Zambia</t>
  </si>
  <si>
    <t>11 items assessing HIV stigma among PLHIV</t>
  </si>
  <si>
    <t>LCI</t>
  </si>
  <si>
    <t>LogOR</t>
  </si>
  <si>
    <t>LogLCI</t>
  </si>
  <si>
    <t>LogUCI</t>
  </si>
  <si>
    <t>StanLogOR</t>
  </si>
  <si>
    <t>Ogunyemi AO et al(2022).</t>
  </si>
  <si>
    <t>Parcesepe A et al(2018)</t>
  </si>
  <si>
    <t>Boushab et al(2017)</t>
  </si>
  <si>
    <t>Ajong et al(2018)</t>
  </si>
  <si>
    <t>Oke et al(2019)</t>
  </si>
  <si>
    <t>Chekole YA &amp; Tarekegn D(2021)</t>
  </si>
  <si>
    <t>Stangl AL et al(2019)</t>
  </si>
  <si>
    <t>Akena et al(2012)</t>
  </si>
  <si>
    <t>Theodros S. et al(2008)</t>
  </si>
  <si>
    <r>
      <t>O.M. Akpa et al</t>
    </r>
    <r>
      <rPr>
        <i/>
        <sz val="10"/>
        <rFont val="Tahoma"/>
        <family val="2"/>
      </rPr>
      <t>(2011)</t>
    </r>
  </si>
  <si>
    <t>T KANU et al(2017)</t>
  </si>
  <si>
    <t xml:space="preserve">Hospital </t>
  </si>
  <si>
    <t>Health centers</t>
  </si>
  <si>
    <t>Hospital and health center</t>
  </si>
  <si>
    <t>Previously tested questionnaire</t>
  </si>
  <si>
    <t>Kilifi Stigma Scale</t>
  </si>
  <si>
    <t>Peltzer K &amp; Pengpid S(2019)</t>
  </si>
  <si>
    <t>Chekole YA and D. Tarekegn D(2021)</t>
  </si>
  <si>
    <t>Total</t>
  </si>
  <si>
    <t>Peltzer &amp; Pengpid(2019)</t>
  </si>
  <si>
    <t>Male=3328 and LGBT=574</t>
  </si>
  <si>
    <t>Mean age</t>
  </si>
  <si>
    <t>18 -71</t>
  </si>
  <si>
    <t>10-19</t>
  </si>
  <si>
    <t>Owolabi et al(2012)</t>
  </si>
  <si>
    <t>Sekoni AO et al(2012)</t>
  </si>
  <si>
    <t>Melis et al(2020)</t>
  </si>
  <si>
    <t>AIDS related stigma scale</t>
  </si>
  <si>
    <t>Date of extraction</t>
  </si>
  <si>
    <t>N/R</t>
  </si>
  <si>
    <t>N/R/median=18</t>
  </si>
  <si>
    <t>N/R/median=35</t>
  </si>
  <si>
    <t>Name of data extractors</t>
  </si>
  <si>
    <t>Techilo Tinsae</t>
  </si>
  <si>
    <t>Girum Nakie</t>
  </si>
  <si>
    <t>EFFECT OF ACESS TO ANTIRETROVIRAL THERAPY ON STIGMA, JIMMA UNIVERSITY HOSPITAL, SOUTHWEST ETHIOPIA</t>
  </si>
  <si>
    <t>High Perceived Stigma Among People Living with HIV/AIDS in a Resource Limited Setting in Western Ethiopia: The Effect of Depression and Low Social Support</t>
  </si>
  <si>
    <t>HIV-related perceived stigma and associated factors among patients with HIV, Dilla, Ethiopia: A cross-sectional study</t>
  </si>
  <si>
    <t>Perceived Stigma and Associated Factors Among People Living with HIV Attending ART Clinics in Public Health Facilities of Dessie City, Ethiopia</t>
  </si>
  <si>
    <t>Perceived Stigma and Associated Factors Among HIV Positive Adult Patients Attending Antiretroviral Therapy Clinics at Public Facilities of Butajira Town, Southern Ethiopia, 2020</t>
  </si>
  <si>
    <t>HIV‑Related Stigma, Social Support, and Psychological Distress Among Individuals Initiating ART in Ethiopia</t>
  </si>
  <si>
    <t>Quantification and factors associated with HIV-related stigma among persons living with HIV/AIDS on antiretroviral therapy at the HIV-day care unit of the Bamenda Regional Hospital, North West Region of Cameroon</t>
  </si>
  <si>
    <t>A cross-sectional comparative study of perceived stigma between patients with epilepsy and patients living with HIV/AIDS in Accra, Ghana</t>
  </si>
  <si>
    <t>Individual‑, Interpersonal‑ and Institutional‑Level Factors Associated with HIV Stigma Among Youth in Kenya</t>
  </si>
  <si>
    <t>Forms of Stigma and Discrimination in the Daily Lives of HIV_x0002_Positive Individuals in Mauritania</t>
  </si>
  <si>
    <t>Assessment of HIV-related stigma and determinants among people living with HIV/AIDS in Abeokuta, Nigeria: A cross-sectional study</t>
  </si>
  <si>
    <t>HIV/AIDS-related stigma and access to HIV treatments by people living with HIV/AIDS: A case study of selected states in North-West Nigeria</t>
  </si>
  <si>
    <t>Perceived Stigma and Highly Active Antiretroviral Treatment Adherence among Persons Living with HIV/AIDS in the University of Port Harcourt Teaching Hospital</t>
  </si>
  <si>
    <t>Stigma, discrimination and non-disclosure among young people living with HIV in Lagos, Nigeria</t>
  </si>
  <si>
    <t>Assessment of Stigma and Discrimination Experienced by People Living with HIV and AIDS Receiving Care/Treatment in University of Ilorin Teaching Hospital (UITH), Ilorin, Nigeria</t>
  </si>
  <si>
    <t>An Exploratory Study of Stigma and Discrimination among People Living with HIV/ AIDS in Abuja Municipal Area Council, Nigeria</t>
  </si>
  <si>
    <t>Post-traumatic stress disorder (PTSD) after stigma related events in HIV infected individuals in Nigeria</t>
  </si>
  <si>
    <t>Stigma, medication adherence and coping mechanism among people living with HIV attending General Hospital, Lagos Island, Nigeria</t>
  </si>
  <si>
    <t>Prevalence And Associated Factors Of Enacted, Internalized And Anticipated Stigma Among People Living With HIV In South Africa: Results Of The First National Survey</t>
  </si>
  <si>
    <t>Factors associated with external HIV-related stigma and psychological distress among people living with HIV in South Africa</t>
  </si>
  <si>
    <t>The prevalence and predictors of stigma amongst people living with HIV/AIDS in the Western Province</t>
  </si>
  <si>
    <t>HIV, violence, blame and shame: pathways of risk to internalized HIV stigma among South African adolescents living with HIV</t>
  </si>
  <si>
    <t>Development of parallel measures to assess HIV stigma and discrimination among people living with HIV, community members and health workers in the HPTN 071 (PopART) trial in Zambia and South Africa</t>
  </si>
  <si>
    <t>Internalized stigma, discrimination, and depression among men and women living with HIV/AIDS in Cape Town, South Africa</t>
  </si>
  <si>
    <t>Stigma, Disclosure, Coping, and Medication Adherence Among People Living with HIV/AIDS in Northern Tanzania</t>
  </si>
  <si>
    <t>Gender, HIV‑Related Stigma, and Health‑Related Quality of Life Among Adults Enrolling in HIV Care in Tanzania</t>
  </si>
  <si>
    <t>The Association between Aids Related Stigma and Major Depressive Disorder among HIV-Positive Individuals in Uganda</t>
  </si>
  <si>
    <t>Experiences of HIV-related stigma among HIV-positive older persons in Uganda – a mixed methods analysis</t>
  </si>
  <si>
    <t>Factors associated with perceived stigma among peopleliving with HIV/AIDS in post-conflict northern Uganda</t>
  </si>
  <si>
    <t>Title of articles</t>
  </si>
  <si>
    <t>Angela et al (2020)</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scheme val="minor"/>
    </font>
    <font>
      <sz val="12"/>
      <color theme="1"/>
      <name val="Times New Roman"/>
      <family val="1"/>
    </font>
    <font>
      <sz val="10"/>
      <color theme="1"/>
      <name val="Times New Roman"/>
      <family val="1"/>
    </font>
    <font>
      <sz val="12"/>
      <color rgb="FFFF0000"/>
      <name val="Times New Roman"/>
      <family val="1"/>
    </font>
    <font>
      <sz val="12"/>
      <name val="Times New Roman"/>
      <family val="1"/>
    </font>
    <font>
      <b/>
      <sz val="12"/>
      <name val="Times New Roman"/>
      <family val="1"/>
    </font>
    <font>
      <sz val="11"/>
      <color theme="1"/>
      <name val="Times New Roman"/>
      <family val="1"/>
    </font>
    <font>
      <sz val="11"/>
      <color rgb="FFFF0000"/>
      <name val="Times New Roman"/>
      <family val="1"/>
    </font>
    <font>
      <sz val="10"/>
      <name val="Times New Roman"/>
      <family val="1"/>
    </font>
    <font>
      <sz val="10"/>
      <name val="Tahoma"/>
      <family val="2"/>
    </font>
    <font>
      <i/>
      <sz val="10"/>
      <name val="Tahoma"/>
      <family val="2"/>
    </font>
    <font>
      <sz val="11"/>
      <name val="Times New Roman"/>
      <family val="1"/>
    </font>
    <font>
      <sz val="10"/>
      <color rgb="FFFF0000"/>
      <name val="Tahoma"/>
      <family val="2"/>
    </font>
    <font>
      <sz val="10"/>
      <color rgb="FFFF0000"/>
      <name val="Times New Roman"/>
      <family val="1"/>
    </font>
    <font>
      <sz val="10"/>
      <color rgb="FF0070C0"/>
      <name val="Tahoma"/>
      <family val="2"/>
    </font>
    <font>
      <sz val="12"/>
      <color rgb="FF0070C0"/>
      <name val="Times New Roman"/>
      <family val="1"/>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1">
    <xf numFmtId="0" fontId="0" fillId="0" borderId="0"/>
  </cellStyleXfs>
  <cellXfs count="29">
    <xf numFmtId="0" fontId="0" fillId="0" borderId="0" xfId="0"/>
    <xf numFmtId="0" fontId="1" fillId="0" borderId="0" xfId="0" applyFont="1" applyAlignment="1">
      <alignment horizontal="left"/>
    </xf>
    <xf numFmtId="0" fontId="2" fillId="0" borderId="0" xfId="0" applyFont="1" applyAlignment="1">
      <alignment horizontal="left"/>
    </xf>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xf numFmtId="0" fontId="7" fillId="0" borderId="0" xfId="0" applyFont="1" applyAlignment="1">
      <alignment horizontal="left"/>
    </xf>
    <xf numFmtId="0" fontId="8" fillId="0" borderId="0" xfId="0" applyFont="1" applyAlignment="1">
      <alignment horizontal="left"/>
    </xf>
    <xf numFmtId="2" fontId="1" fillId="0" borderId="0" xfId="0" applyNumberFormat="1" applyFont="1" applyAlignment="1">
      <alignment horizontal="left"/>
    </xf>
    <xf numFmtId="0" fontId="1" fillId="0" borderId="0" xfId="0" applyFont="1" applyAlignment="1"/>
    <xf numFmtId="0" fontId="9" fillId="0" borderId="0" xfId="0" applyFont="1" applyAlignment="1">
      <alignment horizontal="left"/>
    </xf>
    <xf numFmtId="0" fontId="9" fillId="2" borderId="0" xfId="0" applyFont="1" applyFill="1" applyAlignment="1">
      <alignment horizontal="left" vertical="center" wrapText="1"/>
    </xf>
    <xf numFmtId="2" fontId="9" fillId="0" borderId="0" xfId="0" applyNumberFormat="1" applyFont="1" applyAlignment="1">
      <alignment horizontal="left"/>
    </xf>
    <xf numFmtId="2" fontId="9" fillId="0" borderId="0" xfId="0" applyNumberFormat="1" applyFont="1" applyBorder="1" applyAlignment="1">
      <alignment horizontal="left"/>
    </xf>
    <xf numFmtId="2" fontId="9" fillId="0" borderId="0" xfId="0" applyNumberFormat="1" applyFont="1" applyBorder="1" applyAlignment="1">
      <alignment horizontal="left" wrapText="1"/>
    </xf>
    <xf numFmtId="0" fontId="9" fillId="0" borderId="0" xfId="0" applyFont="1" applyAlignment="1">
      <alignment horizontal="left" wrapText="1"/>
    </xf>
    <xf numFmtId="0" fontId="9" fillId="0" borderId="0" xfId="0" applyNumberFormat="1" applyFont="1" applyAlignment="1">
      <alignment horizontal="left"/>
    </xf>
    <xf numFmtId="0" fontId="1" fillId="0" borderId="0" xfId="0" applyNumberFormat="1" applyFont="1" applyAlignment="1">
      <alignment horizontal="left"/>
    </xf>
    <xf numFmtId="49" fontId="9" fillId="0" borderId="0" xfId="0" applyNumberFormat="1" applyFont="1" applyAlignment="1">
      <alignment horizontal="left"/>
    </xf>
    <xf numFmtId="0" fontId="11" fillId="0" borderId="0" xfId="0" applyFont="1"/>
    <xf numFmtId="0" fontId="12" fillId="0" borderId="0" xfId="0" applyFont="1" applyAlignment="1">
      <alignment horizontal="left"/>
    </xf>
    <xf numFmtId="2" fontId="12" fillId="0" borderId="0" xfId="0" applyNumberFormat="1" applyFont="1" applyAlignment="1">
      <alignment horizontal="left"/>
    </xf>
    <xf numFmtId="0" fontId="13" fillId="0" borderId="0" xfId="0" applyFont="1" applyAlignment="1">
      <alignment horizontal="left"/>
    </xf>
    <xf numFmtId="14" fontId="9" fillId="0" borderId="0" xfId="0" applyNumberFormat="1" applyFont="1" applyAlignment="1">
      <alignment horizontal="left"/>
    </xf>
    <xf numFmtId="14" fontId="9" fillId="2" borderId="0" xfId="0" applyNumberFormat="1" applyFont="1" applyFill="1" applyAlignment="1">
      <alignment horizontal="left" vertical="center" wrapText="1"/>
    </xf>
    <xf numFmtId="14" fontId="8" fillId="0" borderId="0" xfId="0" applyNumberFormat="1" applyFont="1" applyAlignment="1">
      <alignment horizontal="left"/>
    </xf>
    <xf numFmtId="0" fontId="14" fillId="0" borderId="0" xfId="0" applyFont="1" applyAlignment="1">
      <alignment horizontal="left"/>
    </xf>
    <xf numFmtId="0" fontId="15" fillId="0" borderId="0" xfId="0" applyFont="1" applyAlignment="1">
      <alignment horizontal="lef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0"/>
  <sheetViews>
    <sheetView tabSelected="1" zoomScaleNormal="100" workbookViewId="0">
      <selection activeCell="B10" sqref="B10"/>
    </sheetView>
  </sheetViews>
  <sheetFormatPr defaultRowHeight="15.75" x14ac:dyDescent="0.25"/>
  <cols>
    <col min="1" max="1" width="22.28515625" style="10" customWidth="1"/>
    <col min="2" max="2" width="9.7109375" style="1" customWidth="1"/>
    <col min="3" max="4" width="13.140625" style="1" customWidth="1"/>
    <col min="5" max="5" width="28.5703125" style="1" customWidth="1"/>
    <col min="6" max="6" width="15.42578125" style="1" customWidth="1"/>
    <col min="7" max="7" width="13" style="1" customWidth="1"/>
    <col min="8" max="8" width="12.42578125" style="1" customWidth="1"/>
    <col min="9" max="9" width="6.85546875" style="1" customWidth="1"/>
    <col min="10" max="10" width="8.42578125" style="1" customWidth="1"/>
    <col min="11" max="12" width="13.28515625" style="1" customWidth="1"/>
    <col min="13" max="13" width="8.5703125" style="1" customWidth="1"/>
    <col min="14" max="14" width="7.42578125" style="1" customWidth="1"/>
    <col min="15" max="15" width="10.85546875" style="1" customWidth="1"/>
    <col min="16" max="16" width="18.42578125" style="1" customWidth="1"/>
    <col min="17" max="17" width="18.5703125" style="1" customWidth="1"/>
    <col min="18" max="18" width="14.42578125" style="1" customWidth="1"/>
    <col min="19" max="19" width="18" style="1" customWidth="1"/>
    <col min="20" max="20" width="9.140625" style="1"/>
    <col min="21" max="21" width="14.140625" style="1" customWidth="1"/>
    <col min="22" max="16384" width="9.140625" style="1"/>
  </cols>
  <sheetData>
    <row r="1" spans="1:25" s="28" customFormat="1" x14ac:dyDescent="0.25">
      <c r="A1" s="27" t="s">
        <v>11</v>
      </c>
      <c r="B1" s="27" t="s">
        <v>4</v>
      </c>
      <c r="C1" s="27" t="s">
        <v>125</v>
      </c>
      <c r="D1" s="27" t="s">
        <v>121</v>
      </c>
      <c r="E1" s="27" t="s">
        <v>157</v>
      </c>
      <c r="F1" s="27" t="s">
        <v>3</v>
      </c>
      <c r="G1" s="27" t="s">
        <v>1</v>
      </c>
      <c r="H1" s="27" t="s">
        <v>10</v>
      </c>
      <c r="I1" s="27" t="s">
        <v>14</v>
      </c>
      <c r="J1" s="27" t="s">
        <v>15</v>
      </c>
      <c r="K1" s="27" t="s">
        <v>12</v>
      </c>
      <c r="L1" s="27" t="s">
        <v>114</v>
      </c>
      <c r="M1" s="27" t="s">
        <v>2</v>
      </c>
      <c r="N1" s="27" t="s">
        <v>0</v>
      </c>
      <c r="O1" s="27" t="s">
        <v>9</v>
      </c>
      <c r="P1" s="27" t="s">
        <v>5</v>
      </c>
      <c r="Q1" s="27" t="s">
        <v>6</v>
      </c>
      <c r="R1" s="27" t="s">
        <v>7</v>
      </c>
    </row>
    <row r="2" spans="1:25" x14ac:dyDescent="0.25">
      <c r="A2" s="11" t="s">
        <v>100</v>
      </c>
      <c r="B2" s="11">
        <v>2012</v>
      </c>
      <c r="C2" s="11" t="s">
        <v>126</v>
      </c>
      <c r="D2" s="24">
        <v>45343</v>
      </c>
      <c r="E2" t="s">
        <v>154</v>
      </c>
      <c r="F2" s="11" t="s">
        <v>120</v>
      </c>
      <c r="G2" s="11" t="s">
        <v>41</v>
      </c>
      <c r="H2" s="11" t="s">
        <v>18</v>
      </c>
      <c r="I2" s="11">
        <v>107</v>
      </c>
      <c r="J2" s="11">
        <v>261</v>
      </c>
      <c r="K2" s="11" t="s">
        <v>115</v>
      </c>
      <c r="L2" s="11">
        <v>38.799999999999997</v>
      </c>
      <c r="M2" s="11" t="s">
        <v>122</v>
      </c>
      <c r="N2" s="11">
        <v>368</v>
      </c>
      <c r="O2" s="11">
        <v>7.88</v>
      </c>
      <c r="P2" s="11">
        <f t="shared" ref="P2:P30" si="0">SQRT(O2*(100-O2)/N2)</f>
        <v>1.4044819561736603</v>
      </c>
      <c r="Q2" s="11">
        <f t="shared" ref="Q2:Q30" si="1">LN(O2)</f>
        <v>2.0643279038697879</v>
      </c>
      <c r="R2" s="11">
        <f t="shared" ref="R2:R30" si="2">SQRT(Q2*(100-Q2)/O2)</f>
        <v>5.0652010334411228</v>
      </c>
      <c r="S2" s="6"/>
      <c r="T2" s="6"/>
      <c r="U2" s="6"/>
      <c r="V2" s="6"/>
      <c r="W2" s="6"/>
      <c r="X2" s="6"/>
      <c r="Y2" s="6"/>
    </row>
    <row r="3" spans="1:25" x14ac:dyDescent="0.25">
      <c r="A3" s="11" t="s">
        <v>20</v>
      </c>
      <c r="B3" s="11" t="s">
        <v>13</v>
      </c>
      <c r="C3" s="11" t="s">
        <v>126</v>
      </c>
      <c r="D3" s="24">
        <v>45343</v>
      </c>
      <c r="E3" t="s">
        <v>155</v>
      </c>
      <c r="F3" s="11" t="s">
        <v>19</v>
      </c>
      <c r="G3" s="11" t="s">
        <v>45</v>
      </c>
      <c r="H3" s="11" t="s">
        <v>18</v>
      </c>
      <c r="I3" s="11">
        <v>74</v>
      </c>
      <c r="J3" s="11">
        <v>108</v>
      </c>
      <c r="K3" s="11" t="s">
        <v>16</v>
      </c>
      <c r="L3" s="11">
        <v>65</v>
      </c>
      <c r="M3" s="11" t="s">
        <v>122</v>
      </c>
      <c r="N3" s="11">
        <v>182</v>
      </c>
      <c r="O3" s="11">
        <v>46.7</v>
      </c>
      <c r="P3" s="11">
        <f t="shared" si="0"/>
        <v>3.6981655684174783</v>
      </c>
      <c r="Q3" s="11">
        <f t="shared" si="1"/>
        <v>3.8437441646748516</v>
      </c>
      <c r="R3" s="11">
        <f t="shared" si="2"/>
        <v>2.8132450848001702</v>
      </c>
    </row>
    <row r="4" spans="1:25" s="3" customFormat="1" x14ac:dyDescent="0.25">
      <c r="A4" s="11" t="s">
        <v>21</v>
      </c>
      <c r="B4" s="11">
        <v>2009</v>
      </c>
      <c r="C4" s="11" t="s">
        <v>127</v>
      </c>
      <c r="D4" s="24">
        <v>45347</v>
      </c>
      <c r="E4" t="s">
        <v>156</v>
      </c>
      <c r="F4" s="11" t="s">
        <v>25</v>
      </c>
      <c r="G4" s="11" t="s">
        <v>41</v>
      </c>
      <c r="H4" s="11" t="s">
        <v>18</v>
      </c>
      <c r="I4" s="11">
        <v>238</v>
      </c>
      <c r="J4" s="11">
        <v>238</v>
      </c>
      <c r="K4" s="11" t="s">
        <v>22</v>
      </c>
      <c r="L4" s="11" t="s">
        <v>122</v>
      </c>
      <c r="M4" s="11" t="s">
        <v>122</v>
      </c>
      <c r="N4" s="11">
        <v>476</v>
      </c>
      <c r="O4" s="11">
        <v>45.8</v>
      </c>
      <c r="P4" s="11">
        <f t="shared" si="0"/>
        <v>2.2836466488506324</v>
      </c>
      <c r="Q4" s="11">
        <f t="shared" si="1"/>
        <v>3.824284091120139</v>
      </c>
      <c r="R4" s="11">
        <f t="shared" si="2"/>
        <v>2.8338381871998024</v>
      </c>
    </row>
    <row r="5" spans="1:25" s="3" customFormat="1" x14ac:dyDescent="0.25">
      <c r="A5" s="11" t="s">
        <v>158</v>
      </c>
      <c r="B5" s="11">
        <v>2013</v>
      </c>
      <c r="C5" s="11" t="s">
        <v>126</v>
      </c>
      <c r="D5" s="24">
        <v>45347</v>
      </c>
      <c r="E5" t="s">
        <v>153</v>
      </c>
      <c r="F5" s="11" t="s">
        <v>25</v>
      </c>
      <c r="G5" s="11" t="s">
        <v>104</v>
      </c>
      <c r="H5" s="11" t="s">
        <v>23</v>
      </c>
      <c r="I5" s="11">
        <v>336</v>
      </c>
      <c r="J5" s="11">
        <v>576</v>
      </c>
      <c r="K5" s="11" t="s">
        <v>29</v>
      </c>
      <c r="L5" s="11" t="s">
        <v>124</v>
      </c>
      <c r="M5" s="11">
        <v>99.1</v>
      </c>
      <c r="N5" s="11">
        <v>912</v>
      </c>
      <c r="O5" s="11">
        <v>14</v>
      </c>
      <c r="P5" s="11">
        <f t="shared" si="0"/>
        <v>1.1489888766200007</v>
      </c>
      <c r="Q5" s="11">
        <f t="shared" si="1"/>
        <v>2.6390573296152584</v>
      </c>
      <c r="R5" s="11">
        <f t="shared" si="2"/>
        <v>4.2840327244025724</v>
      </c>
      <c r="S5" s="7"/>
      <c r="T5" s="7"/>
      <c r="U5" s="7"/>
      <c r="V5" s="7"/>
      <c r="W5" s="7"/>
      <c r="X5" s="7"/>
      <c r="Y5" s="7"/>
    </row>
    <row r="6" spans="1:25" x14ac:dyDescent="0.25">
      <c r="A6" s="11" t="s">
        <v>24</v>
      </c>
      <c r="B6" s="11">
        <v>2010</v>
      </c>
      <c r="C6" s="11" t="s">
        <v>127</v>
      </c>
      <c r="D6" s="24">
        <v>45347</v>
      </c>
      <c r="E6" t="s">
        <v>152</v>
      </c>
      <c r="F6" s="11" t="s">
        <v>57</v>
      </c>
      <c r="G6" s="11" t="s">
        <v>104</v>
      </c>
      <c r="H6" s="11" t="s">
        <v>23</v>
      </c>
      <c r="I6" s="11">
        <v>48</v>
      </c>
      <c r="J6" s="11">
        <v>110</v>
      </c>
      <c r="K6" s="11" t="s">
        <v>122</v>
      </c>
      <c r="L6" s="11">
        <v>43.8</v>
      </c>
      <c r="M6" s="11" t="s">
        <v>122</v>
      </c>
      <c r="N6" s="11">
        <v>158</v>
      </c>
      <c r="O6" s="11">
        <v>17.7</v>
      </c>
      <c r="P6" s="11">
        <f t="shared" si="0"/>
        <v>3.0363931801240427</v>
      </c>
      <c r="Q6" s="11">
        <f t="shared" si="1"/>
        <v>2.8735646395797834</v>
      </c>
      <c r="R6" s="11">
        <f t="shared" si="2"/>
        <v>3.9709331626115962</v>
      </c>
    </row>
    <row r="7" spans="1:25" s="3" customFormat="1" x14ac:dyDescent="0.25">
      <c r="A7" s="11" t="s">
        <v>81</v>
      </c>
      <c r="B7" s="11">
        <v>2010</v>
      </c>
      <c r="C7" s="11" t="s">
        <v>126</v>
      </c>
      <c r="D7" s="26">
        <v>45347</v>
      </c>
      <c r="E7" t="s">
        <v>148</v>
      </c>
      <c r="F7" s="11" t="s">
        <v>25</v>
      </c>
      <c r="G7" s="11" t="s">
        <v>105</v>
      </c>
      <c r="H7" s="11" t="s">
        <v>26</v>
      </c>
      <c r="I7" s="11">
        <v>86</v>
      </c>
      <c r="J7" s="11">
        <v>314</v>
      </c>
      <c r="K7" s="11" t="s">
        <v>29</v>
      </c>
      <c r="L7" s="11">
        <v>34.200000000000003</v>
      </c>
      <c r="M7" s="11" t="s">
        <v>122</v>
      </c>
      <c r="N7" s="11">
        <v>400</v>
      </c>
      <c r="O7" s="11">
        <v>8.1999999999999993</v>
      </c>
      <c r="P7" s="11">
        <f t="shared" si="0"/>
        <v>1.3718236038208409</v>
      </c>
      <c r="Q7" s="11">
        <f t="shared" si="1"/>
        <v>2.1041341542702074</v>
      </c>
      <c r="R7" s="11">
        <f t="shared" si="2"/>
        <v>5.0120103907569273</v>
      </c>
      <c r="S7" s="7"/>
      <c r="T7" s="7"/>
      <c r="U7" s="7"/>
      <c r="V7" s="7"/>
      <c r="W7" s="7"/>
      <c r="X7" s="7"/>
      <c r="Y7" s="7"/>
    </row>
    <row r="8" spans="1:25" s="3" customFormat="1" x14ac:dyDescent="0.25">
      <c r="A8" s="11" t="s">
        <v>28</v>
      </c>
      <c r="B8" s="11">
        <v>2006</v>
      </c>
      <c r="C8" s="11" t="s">
        <v>127</v>
      </c>
      <c r="D8" s="24">
        <v>45350</v>
      </c>
      <c r="E8" t="s">
        <v>151</v>
      </c>
      <c r="F8" s="11" t="s">
        <v>120</v>
      </c>
      <c r="G8" s="11" t="s">
        <v>37</v>
      </c>
      <c r="H8" s="11" t="s">
        <v>26</v>
      </c>
      <c r="I8" s="11">
        <v>420</v>
      </c>
      <c r="J8" s="11">
        <v>643</v>
      </c>
      <c r="K8" s="11" t="s">
        <v>29</v>
      </c>
      <c r="L8" s="11" t="s">
        <v>122</v>
      </c>
      <c r="M8" s="11" t="s">
        <v>122</v>
      </c>
      <c r="N8" s="11">
        <v>1063</v>
      </c>
      <c r="O8" s="11">
        <v>40</v>
      </c>
      <c r="P8" s="11">
        <f t="shared" si="0"/>
        <v>1.5025847908260701</v>
      </c>
      <c r="Q8" s="11">
        <f t="shared" si="1"/>
        <v>3.6888794541139363</v>
      </c>
      <c r="R8" s="11">
        <f t="shared" si="2"/>
        <v>2.9802689215254121</v>
      </c>
    </row>
    <row r="9" spans="1:25" s="18" customFormat="1" x14ac:dyDescent="0.25">
      <c r="A9" s="17" t="s">
        <v>31</v>
      </c>
      <c r="B9" s="17" t="s">
        <v>30</v>
      </c>
      <c r="C9" s="11" t="s">
        <v>127</v>
      </c>
      <c r="D9" s="24">
        <v>45350</v>
      </c>
      <c r="E9" t="s">
        <v>149</v>
      </c>
      <c r="F9" s="17" t="s">
        <v>32</v>
      </c>
      <c r="G9" s="17" t="s">
        <v>106</v>
      </c>
      <c r="H9" s="17" t="s">
        <v>26</v>
      </c>
      <c r="I9" s="17">
        <v>473</v>
      </c>
      <c r="J9" s="17">
        <v>587</v>
      </c>
      <c r="K9" s="19" t="s">
        <v>116</v>
      </c>
      <c r="L9" s="17">
        <v>13.8</v>
      </c>
      <c r="M9" s="17">
        <v>95.9</v>
      </c>
      <c r="N9" s="17">
        <v>1060</v>
      </c>
      <c r="O9" s="17">
        <v>29.7</v>
      </c>
      <c r="P9" s="17">
        <f t="shared" si="0"/>
        <v>1.4034694207906133</v>
      </c>
      <c r="Q9" s="17">
        <f t="shared" si="1"/>
        <v>3.3911470458086539</v>
      </c>
      <c r="R9" s="17">
        <f t="shared" si="2"/>
        <v>3.3212651553497436</v>
      </c>
    </row>
    <row r="10" spans="1:25" x14ac:dyDescent="0.25">
      <c r="A10" s="11" t="s">
        <v>112</v>
      </c>
      <c r="B10" s="11">
        <v>2014</v>
      </c>
      <c r="C10" s="11" t="s">
        <v>126</v>
      </c>
      <c r="D10" s="24">
        <v>45350</v>
      </c>
      <c r="E10" t="s">
        <v>146</v>
      </c>
      <c r="F10" s="11" t="s">
        <v>34</v>
      </c>
      <c r="G10" s="11" t="s">
        <v>37</v>
      </c>
      <c r="H10" s="11" t="s">
        <v>26</v>
      </c>
      <c r="I10" s="11" t="s">
        <v>113</v>
      </c>
      <c r="J10" s="11">
        <v>6530</v>
      </c>
      <c r="K10" s="11" t="s">
        <v>33</v>
      </c>
      <c r="L10" s="11" t="s">
        <v>122</v>
      </c>
      <c r="M10" s="11">
        <v>99.6</v>
      </c>
      <c r="N10" s="11">
        <v>10432</v>
      </c>
      <c r="O10" s="11">
        <v>29</v>
      </c>
      <c r="P10" s="11">
        <f t="shared" si="0"/>
        <v>0.44426733647396216</v>
      </c>
      <c r="Q10" s="11">
        <f t="shared" si="1"/>
        <v>3.3672958299864741</v>
      </c>
      <c r="R10" s="11">
        <f t="shared" si="2"/>
        <v>3.3496829587085069</v>
      </c>
    </row>
    <row r="11" spans="1:25" x14ac:dyDescent="0.25">
      <c r="A11" s="11" t="s">
        <v>76</v>
      </c>
      <c r="B11" s="11">
        <v>2021</v>
      </c>
      <c r="C11" s="11" t="s">
        <v>127</v>
      </c>
      <c r="D11" s="24">
        <v>45351</v>
      </c>
      <c r="E11" t="s">
        <v>147</v>
      </c>
      <c r="F11" s="11" t="s">
        <v>36</v>
      </c>
      <c r="G11" s="11" t="s">
        <v>45</v>
      </c>
      <c r="H11" s="11" t="s">
        <v>26</v>
      </c>
      <c r="I11" s="11">
        <v>784</v>
      </c>
      <c r="J11" s="11">
        <v>1737</v>
      </c>
      <c r="K11" s="11" t="s">
        <v>33</v>
      </c>
      <c r="L11" s="11" t="s">
        <v>122</v>
      </c>
      <c r="M11" s="11" t="s">
        <v>122</v>
      </c>
      <c r="N11" s="11">
        <v>2521</v>
      </c>
      <c r="O11" s="11">
        <v>37.9</v>
      </c>
      <c r="P11" s="11">
        <f t="shared" si="0"/>
        <v>0.96622658418166762</v>
      </c>
      <c r="Q11" s="11">
        <f t="shared" si="1"/>
        <v>3.6349511120883808</v>
      </c>
      <c r="R11" s="11">
        <f t="shared" si="2"/>
        <v>3.0401111006880646</v>
      </c>
    </row>
    <row r="12" spans="1:25" x14ac:dyDescent="0.25">
      <c r="A12" s="11" t="s">
        <v>99</v>
      </c>
      <c r="B12" s="11">
        <v>2015</v>
      </c>
      <c r="C12" s="11" t="s">
        <v>126</v>
      </c>
      <c r="D12" s="24">
        <v>45349</v>
      </c>
      <c r="E12" t="s">
        <v>150</v>
      </c>
      <c r="F12" s="11" t="s">
        <v>87</v>
      </c>
      <c r="G12" s="11" t="s">
        <v>45</v>
      </c>
      <c r="H12" s="11" t="s">
        <v>86</v>
      </c>
      <c r="I12" s="11">
        <v>477</v>
      </c>
      <c r="J12" s="11">
        <v>3576</v>
      </c>
      <c r="K12" s="11" t="s">
        <v>29</v>
      </c>
      <c r="L12" s="11" t="s">
        <v>122</v>
      </c>
      <c r="M12" s="11" t="s">
        <v>122</v>
      </c>
      <c r="N12" s="11">
        <v>4053</v>
      </c>
      <c r="O12" s="11">
        <v>63.5</v>
      </c>
      <c r="P12" s="11">
        <f t="shared" si="0"/>
        <v>0.75621448700600791</v>
      </c>
      <c r="Q12" s="11">
        <f t="shared" si="1"/>
        <v>4.1510399058986458</v>
      </c>
      <c r="R12" s="11">
        <f t="shared" si="2"/>
        <v>2.5031408877192027</v>
      </c>
    </row>
    <row r="13" spans="1:25" s="3" customFormat="1" x14ac:dyDescent="0.25">
      <c r="A13" s="11" t="s">
        <v>39</v>
      </c>
      <c r="B13" s="11">
        <v>2007</v>
      </c>
      <c r="C13" s="11" t="s">
        <v>127</v>
      </c>
      <c r="D13" s="24">
        <v>45349</v>
      </c>
      <c r="E13" t="s">
        <v>144</v>
      </c>
      <c r="F13" s="11" t="s">
        <v>25</v>
      </c>
      <c r="G13" s="11" t="s">
        <v>37</v>
      </c>
      <c r="H13" s="11" t="s">
        <v>42</v>
      </c>
      <c r="I13" s="11">
        <v>86</v>
      </c>
      <c r="J13" s="11">
        <v>104</v>
      </c>
      <c r="K13" s="11" t="s">
        <v>38</v>
      </c>
      <c r="L13" s="11">
        <v>31.92</v>
      </c>
      <c r="M13" s="11">
        <v>95.9</v>
      </c>
      <c r="N13" s="11">
        <v>190</v>
      </c>
      <c r="O13" s="11">
        <v>61.6</v>
      </c>
      <c r="P13" s="11">
        <f t="shared" si="0"/>
        <v>3.5284110036284484</v>
      </c>
      <c r="Q13" s="11">
        <f t="shared" si="1"/>
        <v>4.1206618705394744</v>
      </c>
      <c r="R13" s="11">
        <f t="shared" si="2"/>
        <v>2.532536114031517</v>
      </c>
    </row>
    <row r="14" spans="1:25" x14ac:dyDescent="0.25">
      <c r="A14" s="11" t="s">
        <v>102</v>
      </c>
      <c r="B14" s="11">
        <v>2010</v>
      </c>
      <c r="C14" s="11" t="s">
        <v>127</v>
      </c>
      <c r="D14" s="24">
        <v>45346</v>
      </c>
      <c r="E14" t="s">
        <v>139</v>
      </c>
      <c r="F14" s="11" t="s">
        <v>25</v>
      </c>
      <c r="G14" s="11" t="s">
        <v>41</v>
      </c>
      <c r="H14" s="11" t="s">
        <v>42</v>
      </c>
      <c r="I14" s="11">
        <v>223</v>
      </c>
      <c r="J14" s="11">
        <v>112</v>
      </c>
      <c r="K14" s="11" t="s">
        <v>122</v>
      </c>
      <c r="L14" s="11" t="s">
        <v>122</v>
      </c>
      <c r="M14" s="11" t="s">
        <v>122</v>
      </c>
      <c r="N14" s="11">
        <v>335</v>
      </c>
      <c r="O14" s="11">
        <v>26.3</v>
      </c>
      <c r="P14" s="11">
        <f t="shared" si="0"/>
        <v>2.4054105678657023</v>
      </c>
      <c r="Q14" s="11">
        <f t="shared" si="1"/>
        <v>3.2695689391837188</v>
      </c>
      <c r="R14" s="11">
        <f t="shared" si="2"/>
        <v>3.4677592335011096</v>
      </c>
    </row>
    <row r="15" spans="1:25" x14ac:dyDescent="0.25">
      <c r="A15" s="11" t="s">
        <v>117</v>
      </c>
      <c r="B15" s="11">
        <v>2007</v>
      </c>
      <c r="C15" s="11" t="s">
        <v>127</v>
      </c>
      <c r="D15" s="24">
        <v>45346</v>
      </c>
      <c r="E15" t="s">
        <v>142</v>
      </c>
      <c r="F15" s="11" t="s">
        <v>25</v>
      </c>
      <c r="G15" s="11" t="s">
        <v>41</v>
      </c>
      <c r="H15" s="11" t="s">
        <v>42</v>
      </c>
      <c r="I15" s="11">
        <v>106</v>
      </c>
      <c r="J15" s="11">
        <v>194</v>
      </c>
      <c r="K15" s="11" t="s">
        <v>40</v>
      </c>
      <c r="L15" s="11">
        <v>39.04</v>
      </c>
      <c r="M15" s="11">
        <v>100</v>
      </c>
      <c r="N15" s="11">
        <v>300</v>
      </c>
      <c r="O15" s="11">
        <v>25.3</v>
      </c>
      <c r="P15" s="11">
        <f t="shared" si="0"/>
        <v>2.5099203174602973</v>
      </c>
      <c r="Q15" s="11">
        <f t="shared" si="1"/>
        <v>3.2308043957334744</v>
      </c>
      <c r="R15" s="11">
        <f t="shared" si="2"/>
        <v>3.5153100635758063</v>
      </c>
    </row>
    <row r="16" spans="1:25" s="5" customFormat="1" x14ac:dyDescent="0.25">
      <c r="A16" s="11" t="s">
        <v>118</v>
      </c>
      <c r="B16" s="11">
        <v>2011</v>
      </c>
      <c r="C16" s="11" t="s">
        <v>127</v>
      </c>
      <c r="D16" s="24">
        <v>45346</v>
      </c>
      <c r="E16" t="s">
        <v>145</v>
      </c>
      <c r="F16" s="11" t="s">
        <v>57</v>
      </c>
      <c r="G16" s="11" t="s">
        <v>41</v>
      </c>
      <c r="H16" s="11" t="s">
        <v>42</v>
      </c>
      <c r="I16" s="11">
        <v>70</v>
      </c>
      <c r="J16" s="11">
        <v>127</v>
      </c>
      <c r="K16" s="11" t="s">
        <v>72</v>
      </c>
      <c r="L16" s="11">
        <v>35.75</v>
      </c>
      <c r="M16" s="11">
        <v>98.5</v>
      </c>
      <c r="N16" s="11">
        <v>197</v>
      </c>
      <c r="O16" s="11">
        <v>35</v>
      </c>
      <c r="P16" s="11">
        <f t="shared" si="0"/>
        <v>3.3982676984389864</v>
      </c>
      <c r="Q16" s="11">
        <f t="shared" si="1"/>
        <v>3.5553480614894135</v>
      </c>
      <c r="R16" s="11">
        <f t="shared" si="2"/>
        <v>3.1300128083289045</v>
      </c>
    </row>
    <row r="17" spans="1:18" s="3" customFormat="1" x14ac:dyDescent="0.25">
      <c r="A17" s="11" t="s">
        <v>103</v>
      </c>
      <c r="B17" s="11" t="s">
        <v>17</v>
      </c>
      <c r="C17" s="11" t="s">
        <v>127</v>
      </c>
      <c r="D17" s="24">
        <v>45356</v>
      </c>
      <c r="E17" t="s">
        <v>140</v>
      </c>
      <c r="F17" s="20" t="s">
        <v>19</v>
      </c>
      <c r="G17" s="11" t="s">
        <v>41</v>
      </c>
      <c r="H17" s="11" t="s">
        <v>42</v>
      </c>
      <c r="I17" s="11">
        <v>102</v>
      </c>
      <c r="J17" s="11">
        <v>200</v>
      </c>
      <c r="K17" s="11" t="s">
        <v>44</v>
      </c>
      <c r="L17" s="11">
        <v>38.9</v>
      </c>
      <c r="M17" s="11">
        <v>100</v>
      </c>
      <c r="N17" s="11">
        <v>302</v>
      </c>
      <c r="O17" s="11">
        <v>59.9</v>
      </c>
      <c r="P17" s="11">
        <f t="shared" si="0"/>
        <v>2.8202144016941655</v>
      </c>
      <c r="Q17" s="11">
        <f t="shared" si="1"/>
        <v>4.0926765051214034</v>
      </c>
      <c r="R17" s="11">
        <f t="shared" si="2"/>
        <v>2.5598598196196147</v>
      </c>
    </row>
    <row r="18" spans="1:18" x14ac:dyDescent="0.25">
      <c r="A18" s="11" t="s">
        <v>97</v>
      </c>
      <c r="B18" s="11">
        <v>2016</v>
      </c>
      <c r="C18" s="11" t="s">
        <v>126</v>
      </c>
      <c r="D18" s="24">
        <v>45356</v>
      </c>
      <c r="E18" t="s">
        <v>138</v>
      </c>
      <c r="F18" s="11" t="s">
        <v>57</v>
      </c>
      <c r="G18" s="11" t="s">
        <v>41</v>
      </c>
      <c r="H18" s="11" t="s">
        <v>42</v>
      </c>
      <c r="I18" s="11">
        <v>64</v>
      </c>
      <c r="J18" s="11">
        <v>322</v>
      </c>
      <c r="K18" s="11" t="s">
        <v>122</v>
      </c>
      <c r="L18" s="11">
        <v>41.2</v>
      </c>
      <c r="M18" s="11" t="s">
        <v>122</v>
      </c>
      <c r="N18" s="11">
        <v>386</v>
      </c>
      <c r="O18" s="11">
        <v>77.2</v>
      </c>
      <c r="P18" s="11">
        <f t="shared" si="0"/>
        <v>2.1354156504062622</v>
      </c>
      <c r="Q18" s="11">
        <f t="shared" si="1"/>
        <v>4.3463994570307305</v>
      </c>
      <c r="R18" s="11">
        <f t="shared" si="2"/>
        <v>2.3206349560543997</v>
      </c>
    </row>
    <row r="19" spans="1:18" s="3" customFormat="1" x14ac:dyDescent="0.25">
      <c r="A19" s="11" t="s">
        <v>46</v>
      </c>
      <c r="B19" s="11">
        <v>2008</v>
      </c>
      <c r="C19" s="11" t="s">
        <v>126</v>
      </c>
      <c r="D19" s="24">
        <v>45356</v>
      </c>
      <c r="E19" t="s">
        <v>143</v>
      </c>
      <c r="F19" s="11" t="s">
        <v>57</v>
      </c>
      <c r="G19" s="11" t="s">
        <v>45</v>
      </c>
      <c r="H19" s="11" t="s">
        <v>42</v>
      </c>
      <c r="I19" s="11">
        <v>31</v>
      </c>
      <c r="J19" s="11">
        <v>69</v>
      </c>
      <c r="K19" s="11" t="s">
        <v>122</v>
      </c>
      <c r="L19" s="11">
        <v>33.01</v>
      </c>
      <c r="M19" s="11">
        <v>100</v>
      </c>
      <c r="N19" s="11">
        <v>100</v>
      </c>
      <c r="O19" s="11">
        <v>67</v>
      </c>
      <c r="P19" s="11">
        <f t="shared" si="0"/>
        <v>4.702127178203499</v>
      </c>
      <c r="Q19" s="11">
        <f t="shared" si="1"/>
        <v>4.2046926193909657</v>
      </c>
      <c r="R19" s="11">
        <f t="shared" si="2"/>
        <v>2.4518948563914891</v>
      </c>
    </row>
    <row r="20" spans="1:18" s="5" customFormat="1" x14ac:dyDescent="0.25">
      <c r="A20" s="11" t="s">
        <v>93</v>
      </c>
      <c r="B20" s="11">
        <v>2021</v>
      </c>
      <c r="C20" s="11" t="s">
        <v>126</v>
      </c>
      <c r="D20" s="24">
        <v>45356</v>
      </c>
      <c r="E20" t="s">
        <v>141</v>
      </c>
      <c r="F20" s="11" t="s">
        <v>48</v>
      </c>
      <c r="G20" s="11" t="s">
        <v>41</v>
      </c>
      <c r="H20" s="11" t="s">
        <v>42</v>
      </c>
      <c r="I20" s="11">
        <v>44</v>
      </c>
      <c r="J20" s="11">
        <v>80</v>
      </c>
      <c r="K20" s="11" t="s">
        <v>47</v>
      </c>
      <c r="L20" s="11">
        <v>19.399999999999999</v>
      </c>
      <c r="M20" s="11">
        <v>100</v>
      </c>
      <c r="N20" s="11">
        <v>124</v>
      </c>
      <c r="O20" s="11">
        <v>48.4</v>
      </c>
      <c r="P20" s="11">
        <f t="shared" si="0"/>
        <v>4.4878330139712554</v>
      </c>
      <c r="Q20" s="11">
        <f t="shared" si="1"/>
        <v>3.8794998137225858</v>
      </c>
      <c r="R20" s="11">
        <f t="shared" si="2"/>
        <v>2.775704298114253</v>
      </c>
    </row>
    <row r="21" spans="1:18" s="4" customFormat="1" x14ac:dyDescent="0.25">
      <c r="A21" s="11" t="s">
        <v>51</v>
      </c>
      <c r="B21" s="11" t="s">
        <v>52</v>
      </c>
      <c r="C21" s="11" t="s">
        <v>126</v>
      </c>
      <c r="D21" s="24">
        <v>45354</v>
      </c>
      <c r="E21" t="s">
        <v>136</v>
      </c>
      <c r="F21" s="11" t="s">
        <v>55</v>
      </c>
      <c r="G21" s="11" t="s">
        <v>41</v>
      </c>
      <c r="H21" s="11" t="s">
        <v>50</v>
      </c>
      <c r="I21" s="11">
        <v>310</v>
      </c>
      <c r="J21" s="11">
        <v>701</v>
      </c>
      <c r="K21" s="11" t="s">
        <v>47</v>
      </c>
      <c r="L21" s="11" t="s">
        <v>123</v>
      </c>
      <c r="M21" s="11" t="s">
        <v>122</v>
      </c>
      <c r="N21" s="11">
        <v>1011</v>
      </c>
      <c r="O21" s="11">
        <v>48</v>
      </c>
      <c r="P21" s="11">
        <f t="shared" si="0"/>
        <v>1.571255144771315</v>
      </c>
      <c r="Q21" s="11">
        <f t="shared" si="1"/>
        <v>3.8712010109078911</v>
      </c>
      <c r="R21" s="11">
        <f t="shared" si="2"/>
        <v>2.784383174600551</v>
      </c>
    </row>
    <row r="22" spans="1:18" s="4" customFormat="1" x14ac:dyDescent="0.25">
      <c r="A22" s="11" t="s">
        <v>95</v>
      </c>
      <c r="B22" s="11">
        <v>2015</v>
      </c>
      <c r="C22" s="11" t="s">
        <v>126</v>
      </c>
      <c r="D22" s="24">
        <v>45370</v>
      </c>
      <c r="E22" t="s">
        <v>137</v>
      </c>
      <c r="F22" s="11" t="s">
        <v>107</v>
      </c>
      <c r="G22" s="11" t="s">
        <v>37</v>
      </c>
      <c r="H22" s="11" t="s">
        <v>83</v>
      </c>
      <c r="I22" s="11">
        <v>113</v>
      </c>
      <c r="J22" s="11">
        <v>97</v>
      </c>
      <c r="K22" s="11" t="s">
        <v>29</v>
      </c>
      <c r="L22" s="11" t="s">
        <v>122</v>
      </c>
      <c r="M22" s="11">
        <v>100</v>
      </c>
      <c r="N22" s="11">
        <v>210</v>
      </c>
      <c r="O22" s="11">
        <v>78</v>
      </c>
      <c r="P22" s="11">
        <f t="shared" si="0"/>
        <v>2.8585710716070314</v>
      </c>
      <c r="Q22" s="11">
        <f t="shared" si="1"/>
        <v>4.3567088266895917</v>
      </c>
      <c r="R22" s="11">
        <f t="shared" si="2"/>
        <v>2.3113154509277805</v>
      </c>
    </row>
    <row r="23" spans="1:18" x14ac:dyDescent="0.25">
      <c r="A23" s="11" t="s">
        <v>84</v>
      </c>
      <c r="B23" s="11">
        <v>2015</v>
      </c>
      <c r="C23" s="11" t="s">
        <v>127</v>
      </c>
      <c r="D23" s="24">
        <v>45368</v>
      </c>
      <c r="E23" t="s">
        <v>135</v>
      </c>
      <c r="F23" s="11" t="s">
        <v>108</v>
      </c>
      <c r="G23" s="11" t="s">
        <v>41</v>
      </c>
      <c r="H23" s="11" t="s">
        <v>53</v>
      </c>
      <c r="I23" s="11">
        <v>64</v>
      </c>
      <c r="J23" s="11">
        <v>123</v>
      </c>
      <c r="K23" s="11" t="s">
        <v>54</v>
      </c>
      <c r="L23" s="11">
        <v>31.46</v>
      </c>
      <c r="M23" s="11" t="s">
        <v>122</v>
      </c>
      <c r="N23" s="11">
        <v>187</v>
      </c>
      <c r="O23" s="11">
        <v>28.88</v>
      </c>
      <c r="P23" s="11">
        <f t="shared" si="0"/>
        <v>3.3141614791920486</v>
      </c>
      <c r="Q23" s="11">
        <f t="shared" si="1"/>
        <v>3.3631493140246254</v>
      </c>
      <c r="R23" s="11">
        <f t="shared" si="2"/>
        <v>3.3546395606985171</v>
      </c>
    </row>
    <row r="24" spans="1:18" x14ac:dyDescent="0.25">
      <c r="A24" s="11" t="s">
        <v>96</v>
      </c>
      <c r="B24" s="11">
        <v>2016</v>
      </c>
      <c r="C24" s="11" t="s">
        <v>127</v>
      </c>
      <c r="D24" s="24">
        <v>45367</v>
      </c>
      <c r="E24" t="s">
        <v>134</v>
      </c>
      <c r="F24" s="11" t="s">
        <v>57</v>
      </c>
      <c r="G24" s="11" t="s">
        <v>41</v>
      </c>
      <c r="H24" s="11" t="s">
        <v>56</v>
      </c>
      <c r="I24" s="11">
        <v>106</v>
      </c>
      <c r="J24" s="11">
        <v>202</v>
      </c>
      <c r="K24" s="11" t="s">
        <v>33</v>
      </c>
      <c r="L24" s="11">
        <v>40.1</v>
      </c>
      <c r="M24" s="11">
        <v>93.1</v>
      </c>
      <c r="N24" s="11">
        <v>308</v>
      </c>
      <c r="O24" s="11">
        <v>52.1</v>
      </c>
      <c r="P24" s="11">
        <f t="shared" si="0"/>
        <v>2.8465004716431954</v>
      </c>
      <c r="Q24" s="11">
        <f t="shared" si="1"/>
        <v>3.9531649487593215</v>
      </c>
      <c r="R24" s="11">
        <f t="shared" si="2"/>
        <v>2.6995733712980914</v>
      </c>
    </row>
    <row r="25" spans="1:18" x14ac:dyDescent="0.25">
      <c r="A25" s="11" t="s">
        <v>94</v>
      </c>
      <c r="B25" s="11">
        <v>2013</v>
      </c>
      <c r="C25" s="11" t="s">
        <v>127</v>
      </c>
      <c r="D25" s="24">
        <v>45365</v>
      </c>
      <c r="E25" t="s">
        <v>133</v>
      </c>
      <c r="F25" s="11" t="s">
        <v>25</v>
      </c>
      <c r="G25" s="11" t="s">
        <v>41</v>
      </c>
      <c r="H25" s="11" t="s">
        <v>58</v>
      </c>
      <c r="I25" s="11">
        <v>457</v>
      </c>
      <c r="J25" s="11">
        <v>718</v>
      </c>
      <c r="K25" s="11" t="s">
        <v>29</v>
      </c>
      <c r="L25" s="11" t="s">
        <v>122</v>
      </c>
      <c r="M25" s="11">
        <v>99.5</v>
      </c>
      <c r="N25" s="11">
        <v>1175</v>
      </c>
      <c r="O25" s="11">
        <v>16.399999999999999</v>
      </c>
      <c r="P25" s="11">
        <f t="shared" si="0"/>
        <v>1.0802048663061508</v>
      </c>
      <c r="Q25" s="11">
        <f t="shared" si="1"/>
        <v>2.7972813348301528</v>
      </c>
      <c r="R25" s="11">
        <f t="shared" si="2"/>
        <v>4.0717898519676776</v>
      </c>
    </row>
    <row r="26" spans="1:18" x14ac:dyDescent="0.25">
      <c r="A26" s="11" t="s">
        <v>119</v>
      </c>
      <c r="B26" s="11">
        <v>2020</v>
      </c>
      <c r="C26" s="11" t="s">
        <v>126</v>
      </c>
      <c r="D26" s="24">
        <v>45363</v>
      </c>
      <c r="E26" t="s">
        <v>132</v>
      </c>
      <c r="F26" s="11" t="s">
        <v>57</v>
      </c>
      <c r="G26" s="11" t="s">
        <v>41</v>
      </c>
      <c r="H26" s="11" t="s">
        <v>58</v>
      </c>
      <c r="I26" s="11">
        <v>129</v>
      </c>
      <c r="J26" s="11">
        <v>270</v>
      </c>
      <c r="K26" s="11" t="s">
        <v>60</v>
      </c>
      <c r="L26" s="11">
        <v>38</v>
      </c>
      <c r="M26" s="11">
        <v>97.8</v>
      </c>
      <c r="N26" s="11">
        <v>399</v>
      </c>
      <c r="O26" s="11">
        <v>28.9</v>
      </c>
      <c r="P26" s="11">
        <f t="shared" si="0"/>
        <v>2.2693280115620458</v>
      </c>
      <c r="Q26" s="11">
        <f t="shared" si="1"/>
        <v>3.3638415951183864</v>
      </c>
      <c r="R26" s="11">
        <f t="shared" si="2"/>
        <v>3.3538116993502509</v>
      </c>
    </row>
    <row r="27" spans="1:18" x14ac:dyDescent="0.25">
      <c r="A27" s="11" t="s">
        <v>74</v>
      </c>
      <c r="B27" s="11">
        <v>2019</v>
      </c>
      <c r="C27" s="11" t="s">
        <v>127</v>
      </c>
      <c r="D27" s="24">
        <v>45366</v>
      </c>
      <c r="E27" t="s">
        <v>131</v>
      </c>
      <c r="F27" s="11" t="s">
        <v>57</v>
      </c>
      <c r="G27" s="11" t="s">
        <v>61</v>
      </c>
      <c r="H27" s="11" t="s">
        <v>58</v>
      </c>
      <c r="I27" s="11">
        <v>183</v>
      </c>
      <c r="J27" s="11">
        <v>232</v>
      </c>
      <c r="K27" s="11" t="s">
        <v>29</v>
      </c>
      <c r="L27" s="11" t="s">
        <v>122</v>
      </c>
      <c r="M27" s="11">
        <v>98.3</v>
      </c>
      <c r="N27" s="11">
        <v>415</v>
      </c>
      <c r="O27" s="11">
        <v>41.93</v>
      </c>
      <c r="P27" s="11">
        <f t="shared" si="0"/>
        <v>2.4222239606738785</v>
      </c>
      <c r="Q27" s="11">
        <f t="shared" si="1"/>
        <v>3.7360015611826713</v>
      </c>
      <c r="R27" s="11">
        <f t="shared" si="2"/>
        <v>2.9286875542941595</v>
      </c>
    </row>
    <row r="28" spans="1:18" x14ac:dyDescent="0.25">
      <c r="A28" s="11" t="s">
        <v>98</v>
      </c>
      <c r="B28" s="11">
        <v>2019</v>
      </c>
      <c r="C28" s="11" t="s">
        <v>127</v>
      </c>
      <c r="D28" s="24">
        <v>45345</v>
      </c>
      <c r="E28" t="s">
        <v>130</v>
      </c>
      <c r="F28" s="11" t="s">
        <v>62</v>
      </c>
      <c r="G28" s="11" t="s">
        <v>41</v>
      </c>
      <c r="H28" s="11" t="s">
        <v>58</v>
      </c>
      <c r="I28" s="11">
        <v>197</v>
      </c>
      <c r="J28" s="11">
        <v>206</v>
      </c>
      <c r="K28" s="11" t="s">
        <v>29</v>
      </c>
      <c r="L28" s="11" t="s">
        <v>122</v>
      </c>
      <c r="M28" s="11">
        <v>100</v>
      </c>
      <c r="N28" s="11">
        <v>403</v>
      </c>
      <c r="O28" s="11">
        <v>42.7</v>
      </c>
      <c r="P28" s="11">
        <f t="shared" si="0"/>
        <v>2.4639887773261226</v>
      </c>
      <c r="Q28" s="11">
        <f t="shared" si="1"/>
        <v>3.7541989202345789</v>
      </c>
      <c r="R28" s="11">
        <f t="shared" si="2"/>
        <v>2.9089455926747916</v>
      </c>
    </row>
    <row r="29" spans="1:18" x14ac:dyDescent="0.25">
      <c r="A29" s="11" t="s">
        <v>63</v>
      </c>
      <c r="B29" s="11">
        <v>2020</v>
      </c>
      <c r="C29" s="11" t="s">
        <v>126</v>
      </c>
      <c r="D29" s="24">
        <v>45372</v>
      </c>
      <c r="E29" t="s">
        <v>129</v>
      </c>
      <c r="F29" s="11" t="s">
        <v>64</v>
      </c>
      <c r="G29" s="11" t="s">
        <v>41</v>
      </c>
      <c r="H29" s="11" t="s">
        <v>58</v>
      </c>
      <c r="I29" s="11">
        <v>218</v>
      </c>
      <c r="J29" s="11">
        <v>200</v>
      </c>
      <c r="K29" s="11" t="s">
        <v>65</v>
      </c>
      <c r="L29" s="11">
        <v>37.840000000000003</v>
      </c>
      <c r="M29" s="11">
        <v>100</v>
      </c>
      <c r="N29" s="11">
        <v>418</v>
      </c>
      <c r="O29" s="11">
        <v>48.6</v>
      </c>
      <c r="P29" s="11">
        <f t="shared" si="0"/>
        <v>2.4446210849135346</v>
      </c>
      <c r="Q29" s="11">
        <f t="shared" si="1"/>
        <v>3.8836235309064482</v>
      </c>
      <c r="R29" s="11">
        <f t="shared" si="2"/>
        <v>2.7713994227665917</v>
      </c>
    </row>
    <row r="30" spans="1:18" x14ac:dyDescent="0.25">
      <c r="A30" s="12" t="s">
        <v>101</v>
      </c>
      <c r="B30" s="12">
        <v>2006</v>
      </c>
      <c r="C30" s="11" t="s">
        <v>127</v>
      </c>
      <c r="D30" s="25">
        <v>45371</v>
      </c>
      <c r="E30" t="s">
        <v>128</v>
      </c>
      <c r="F30" s="11" t="s">
        <v>82</v>
      </c>
      <c r="G30" s="11" t="s">
        <v>41</v>
      </c>
      <c r="H30" s="11" t="s">
        <v>58</v>
      </c>
      <c r="I30" s="11">
        <v>122</v>
      </c>
      <c r="J30" s="11">
        <v>148</v>
      </c>
      <c r="K30" s="11" t="s">
        <v>122</v>
      </c>
      <c r="L30" s="11" t="s">
        <v>122</v>
      </c>
      <c r="M30" s="11">
        <v>94</v>
      </c>
      <c r="N30" s="11">
        <v>270</v>
      </c>
      <c r="O30" s="11">
        <v>72.2</v>
      </c>
      <c r="P30" s="11">
        <f t="shared" si="0"/>
        <v>2.7265226802515188</v>
      </c>
      <c r="Q30" s="11">
        <f t="shared" si="1"/>
        <v>4.2794400458987809</v>
      </c>
      <c r="R30" s="11">
        <f t="shared" si="2"/>
        <v>2.3819217475983416</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8"/>
  <sheetViews>
    <sheetView workbookViewId="0">
      <selection activeCell="E21" sqref="E21"/>
    </sheetView>
  </sheetViews>
  <sheetFormatPr defaultRowHeight="15.75" x14ac:dyDescent="0.25"/>
  <cols>
    <col min="1" max="1" width="22" style="2" customWidth="1"/>
    <col min="2" max="2" width="7.85546875" style="2" customWidth="1"/>
    <col min="3" max="3" width="10" style="2" customWidth="1"/>
    <col min="4" max="4" width="6.5703125" style="2" customWidth="1"/>
    <col min="5" max="5" width="15" style="2" customWidth="1"/>
    <col min="6" max="7" width="9.140625" style="2" hidden="1" customWidth="1"/>
    <col min="8" max="8" width="7.42578125" style="1" customWidth="1"/>
    <col min="9" max="10" width="13.5703125" style="2" customWidth="1"/>
    <col min="11" max="11" width="9.5703125" style="9" customWidth="1"/>
    <col min="12" max="12" width="8.7109375" style="2" customWidth="1"/>
    <col min="13" max="13" width="5.85546875" style="2" customWidth="1"/>
    <col min="14" max="16384" width="9.140625" style="2"/>
  </cols>
  <sheetData>
    <row r="1" spans="1:17" ht="12.75" x14ac:dyDescent="0.2">
      <c r="A1" s="11" t="s">
        <v>11</v>
      </c>
      <c r="B1" s="11" t="s">
        <v>4</v>
      </c>
      <c r="C1" s="11" t="s">
        <v>3</v>
      </c>
      <c r="D1" s="11" t="s">
        <v>1</v>
      </c>
      <c r="E1" s="11" t="s">
        <v>10</v>
      </c>
      <c r="F1" s="11" t="s">
        <v>0</v>
      </c>
      <c r="G1" s="11" t="s">
        <v>8</v>
      </c>
      <c r="H1" s="11" t="s">
        <v>0</v>
      </c>
      <c r="I1" s="11" t="s">
        <v>9</v>
      </c>
      <c r="J1" s="11" t="s">
        <v>68</v>
      </c>
      <c r="K1" s="13" t="s">
        <v>66</v>
      </c>
      <c r="L1" s="11" t="s">
        <v>88</v>
      </c>
      <c r="M1" s="11" t="s">
        <v>67</v>
      </c>
      <c r="N1" s="11" t="s">
        <v>89</v>
      </c>
      <c r="O1" s="11" t="s">
        <v>90</v>
      </c>
      <c r="P1" s="11" t="s">
        <v>91</v>
      </c>
      <c r="Q1" s="11" t="s">
        <v>92</v>
      </c>
    </row>
    <row r="2" spans="1:17" ht="12.75" x14ac:dyDescent="0.2">
      <c r="A2" s="11" t="s">
        <v>59</v>
      </c>
      <c r="B2" s="11">
        <v>2020</v>
      </c>
      <c r="C2" s="11" t="s">
        <v>57</v>
      </c>
      <c r="D2" s="11" t="s">
        <v>41</v>
      </c>
      <c r="E2" s="11" t="s">
        <v>58</v>
      </c>
      <c r="F2" s="11">
        <v>400</v>
      </c>
      <c r="G2" s="11">
        <v>27.5</v>
      </c>
      <c r="H2" s="11">
        <v>399</v>
      </c>
      <c r="I2" s="11">
        <v>28.9</v>
      </c>
      <c r="J2" s="11" t="s">
        <v>15</v>
      </c>
      <c r="K2" s="13">
        <v>2.5</v>
      </c>
      <c r="L2" s="11">
        <v>1.41</v>
      </c>
      <c r="M2" s="11">
        <v>4.12</v>
      </c>
      <c r="N2" s="11">
        <f>LN(K2)</f>
        <v>0.91629073187415511</v>
      </c>
      <c r="O2" s="11">
        <f>LN(L2)</f>
        <v>0.34358970439007686</v>
      </c>
      <c r="P2" s="11">
        <f>LN(M2)</f>
        <v>1.4158531633614351</v>
      </c>
      <c r="Q2" s="11">
        <f>(P2-O2)/(2*1.96)</f>
        <v>0.27353659667636687</v>
      </c>
    </row>
    <row r="3" spans="1:17" ht="12.75" x14ac:dyDescent="0.2">
      <c r="A3" s="11" t="s">
        <v>74</v>
      </c>
      <c r="B3" s="11">
        <v>2019</v>
      </c>
      <c r="C3" s="11" t="s">
        <v>57</v>
      </c>
      <c r="D3" s="11" t="s">
        <v>41</v>
      </c>
      <c r="E3" s="11" t="s">
        <v>58</v>
      </c>
      <c r="F3" s="11"/>
      <c r="G3" s="11"/>
      <c r="H3" s="11">
        <v>415</v>
      </c>
      <c r="I3" s="11">
        <v>41.93</v>
      </c>
      <c r="J3" s="11" t="s">
        <v>15</v>
      </c>
      <c r="K3" s="14">
        <v>2.08</v>
      </c>
      <c r="L3" s="11">
        <v>1.26</v>
      </c>
      <c r="M3" s="11">
        <v>3.46</v>
      </c>
      <c r="N3" s="11">
        <f t="shared" ref="N3:N18" si="0">LN(K3)</f>
        <v>0.73236789371322664</v>
      </c>
      <c r="O3" s="11">
        <f t="shared" ref="O3:O18" si="1">LN(L3)</f>
        <v>0.23111172096338664</v>
      </c>
      <c r="P3" s="11">
        <f t="shared" ref="P3:P18" si="2">LN(M3)</f>
        <v>1.2412685890696329</v>
      </c>
      <c r="Q3" s="11">
        <f t="shared" ref="Q3:Q18" si="3">(P3-O3)/(2*1.96)</f>
        <v>0.25769307859853224</v>
      </c>
    </row>
    <row r="4" spans="1:17" ht="12.75" x14ac:dyDescent="0.2">
      <c r="A4" s="11" t="s">
        <v>110</v>
      </c>
      <c r="B4" s="11">
        <v>2019</v>
      </c>
      <c r="C4" s="11" t="s">
        <v>69</v>
      </c>
      <c r="D4" s="11" t="s">
        <v>41</v>
      </c>
      <c r="E4" s="11" t="s">
        <v>58</v>
      </c>
      <c r="F4" s="11"/>
      <c r="G4" s="11"/>
      <c r="H4" s="11">
        <v>403</v>
      </c>
      <c r="I4" s="11">
        <v>42.7</v>
      </c>
      <c r="J4" s="11" t="s">
        <v>15</v>
      </c>
      <c r="K4" s="13">
        <v>2.4</v>
      </c>
      <c r="L4" s="11">
        <v>1.28</v>
      </c>
      <c r="M4" s="11">
        <v>4.33</v>
      </c>
      <c r="N4" s="11">
        <f t="shared" si="0"/>
        <v>0.87546873735389985</v>
      </c>
      <c r="O4" s="11">
        <f t="shared" si="1"/>
        <v>0.24686007793152581</v>
      </c>
      <c r="P4" s="11">
        <f t="shared" si="2"/>
        <v>1.4655675420143985</v>
      </c>
      <c r="Q4" s="11">
        <f t="shared" si="3"/>
        <v>0.31089476124563081</v>
      </c>
    </row>
    <row r="5" spans="1:17" ht="12.75" x14ac:dyDescent="0.2">
      <c r="A5" s="11" t="s">
        <v>63</v>
      </c>
      <c r="B5" s="11">
        <v>2020</v>
      </c>
      <c r="C5" s="11" t="s">
        <v>64</v>
      </c>
      <c r="D5" s="11" t="s">
        <v>41</v>
      </c>
      <c r="E5" s="11" t="s">
        <v>58</v>
      </c>
      <c r="F5" s="11"/>
      <c r="G5" s="11"/>
      <c r="H5" s="11">
        <v>418</v>
      </c>
      <c r="I5" s="11">
        <v>48.6</v>
      </c>
      <c r="J5" s="11" t="s">
        <v>15</v>
      </c>
      <c r="K5" s="13">
        <v>2.1</v>
      </c>
      <c r="L5" s="11">
        <v>1.1499999999999999</v>
      </c>
      <c r="M5" s="11">
        <v>3.82</v>
      </c>
      <c r="N5" s="11">
        <f t="shared" si="0"/>
        <v>0.74193734472937733</v>
      </c>
      <c r="O5" s="11">
        <f t="shared" si="1"/>
        <v>0.13976194237515863</v>
      </c>
      <c r="P5" s="11">
        <f t="shared" si="2"/>
        <v>1.3402504226184837</v>
      </c>
      <c r="Q5" s="11">
        <f t="shared" si="3"/>
        <v>0.30624706128656254</v>
      </c>
    </row>
    <row r="6" spans="1:17" s="8" customFormat="1" ht="12.75" x14ac:dyDescent="0.2">
      <c r="A6" s="11" t="s">
        <v>81</v>
      </c>
      <c r="B6" s="11">
        <v>2010</v>
      </c>
      <c r="C6" s="11" t="s">
        <v>25</v>
      </c>
      <c r="D6" s="11" t="s">
        <v>27</v>
      </c>
      <c r="E6" s="11" t="s">
        <v>26</v>
      </c>
      <c r="F6" s="11"/>
      <c r="G6" s="11"/>
      <c r="H6" s="11">
        <v>400</v>
      </c>
      <c r="I6" s="11">
        <v>27.5</v>
      </c>
      <c r="J6" s="11" t="s">
        <v>15</v>
      </c>
      <c r="K6" s="13">
        <v>1.92</v>
      </c>
      <c r="L6" s="11">
        <v>1.06</v>
      </c>
      <c r="M6" s="11">
        <v>3.44</v>
      </c>
      <c r="N6" s="11">
        <f t="shared" si="0"/>
        <v>0.65232518603969014</v>
      </c>
      <c r="O6" s="11">
        <f t="shared" si="1"/>
        <v>5.8268908123975824E-2</v>
      </c>
      <c r="P6" s="11">
        <f t="shared" si="2"/>
        <v>1.235471471385307</v>
      </c>
      <c r="Q6" s="11">
        <f t="shared" si="3"/>
        <v>0.30030677634217634</v>
      </c>
    </row>
    <row r="7" spans="1:17" ht="12.75" x14ac:dyDescent="0.2">
      <c r="A7" s="11" t="s">
        <v>109</v>
      </c>
      <c r="B7" s="11">
        <v>2014</v>
      </c>
      <c r="C7" s="11" t="s">
        <v>49</v>
      </c>
      <c r="D7" s="11" t="s">
        <v>35</v>
      </c>
      <c r="E7" s="11" t="s">
        <v>73</v>
      </c>
      <c r="F7" s="11"/>
      <c r="G7" s="11"/>
      <c r="H7" s="11">
        <v>10432</v>
      </c>
      <c r="I7" s="11">
        <v>29</v>
      </c>
      <c r="J7" s="11" t="s">
        <v>15</v>
      </c>
      <c r="K7" s="15">
        <v>1.26</v>
      </c>
      <c r="L7" s="11">
        <v>1.1299999999999999</v>
      </c>
      <c r="M7" s="11">
        <v>1.41</v>
      </c>
      <c r="N7" s="11">
        <f t="shared" si="0"/>
        <v>0.23111172096338664</v>
      </c>
      <c r="O7" s="11">
        <f t="shared" si="1"/>
        <v>0.12221763272424911</v>
      </c>
      <c r="P7" s="11">
        <f t="shared" si="2"/>
        <v>0.34358970439007686</v>
      </c>
      <c r="Q7" s="11">
        <f t="shared" si="3"/>
        <v>5.6472467261690751E-2</v>
      </c>
    </row>
    <row r="8" spans="1:17" ht="12.75" x14ac:dyDescent="0.2">
      <c r="A8" s="11" t="s">
        <v>85</v>
      </c>
      <c r="B8" s="11">
        <v>2015</v>
      </c>
      <c r="C8" s="11" t="s">
        <v>87</v>
      </c>
      <c r="D8" s="11"/>
      <c r="E8" s="11" t="s">
        <v>86</v>
      </c>
      <c r="F8" s="11"/>
      <c r="G8" s="11"/>
      <c r="H8" s="11">
        <v>4053</v>
      </c>
      <c r="I8" s="11">
        <v>63.5</v>
      </c>
      <c r="J8" s="11" t="s">
        <v>15</v>
      </c>
      <c r="K8" s="15">
        <v>1.19</v>
      </c>
      <c r="L8" s="11">
        <v>1.093</v>
      </c>
      <c r="M8" s="11">
        <v>1.52</v>
      </c>
      <c r="N8" s="11">
        <f t="shared" si="0"/>
        <v>0.17395330712343798</v>
      </c>
      <c r="O8" s="11">
        <f t="shared" si="1"/>
        <v>8.8926209194401487E-2</v>
      </c>
      <c r="P8" s="11">
        <f t="shared" si="2"/>
        <v>0.41871033485818504</v>
      </c>
      <c r="Q8" s="11">
        <f t="shared" si="3"/>
        <v>8.4128603485659079E-2</v>
      </c>
    </row>
    <row r="9" spans="1:17" ht="12.75" x14ac:dyDescent="0.2">
      <c r="A9" s="11" t="s">
        <v>59</v>
      </c>
      <c r="B9" s="11">
        <v>2020</v>
      </c>
      <c r="C9" s="11" t="s">
        <v>57</v>
      </c>
      <c r="D9" s="11" t="s">
        <v>41</v>
      </c>
      <c r="E9" s="11" t="s">
        <v>58</v>
      </c>
      <c r="F9" s="11"/>
      <c r="G9" s="11"/>
      <c r="H9" s="11">
        <v>399</v>
      </c>
      <c r="I9" s="16">
        <v>28.9</v>
      </c>
      <c r="J9" s="11" t="s">
        <v>75</v>
      </c>
      <c r="K9" s="15">
        <v>6</v>
      </c>
      <c r="L9" s="11">
        <v>2.2999999999999998</v>
      </c>
      <c r="M9" s="11">
        <v>14.9</v>
      </c>
      <c r="N9" s="11">
        <f t="shared" si="0"/>
        <v>1.791759469228055</v>
      </c>
      <c r="O9" s="11">
        <f t="shared" si="1"/>
        <v>0.83290912293510388</v>
      </c>
      <c r="P9" s="11">
        <f t="shared" si="2"/>
        <v>2.7013612129514133</v>
      </c>
      <c r="Q9" s="11">
        <f t="shared" si="3"/>
        <v>0.47664594133069121</v>
      </c>
    </row>
    <row r="10" spans="1:17" ht="12.75" x14ac:dyDescent="0.2">
      <c r="A10" s="11" t="s">
        <v>74</v>
      </c>
      <c r="B10" s="11">
        <v>2019</v>
      </c>
      <c r="C10" s="11" t="s">
        <v>57</v>
      </c>
      <c r="D10" s="11" t="s">
        <v>41</v>
      </c>
      <c r="E10" s="11" t="s">
        <v>58</v>
      </c>
      <c r="F10" s="11"/>
      <c r="G10" s="11"/>
      <c r="H10" s="11">
        <v>415</v>
      </c>
      <c r="I10" s="11">
        <v>41.93</v>
      </c>
      <c r="J10" s="11" t="s">
        <v>75</v>
      </c>
      <c r="K10" s="15">
        <v>2.36</v>
      </c>
      <c r="L10" s="11">
        <v>1.19</v>
      </c>
      <c r="M10" s="11">
        <v>4.7</v>
      </c>
      <c r="N10" s="11">
        <f t="shared" si="0"/>
        <v>0.8586616190375187</v>
      </c>
      <c r="O10" s="11">
        <f t="shared" si="1"/>
        <v>0.17395330712343798</v>
      </c>
      <c r="P10" s="11">
        <f t="shared" si="2"/>
        <v>1.547562508716013</v>
      </c>
      <c r="Q10" s="11">
        <f t="shared" si="3"/>
        <v>0.35041051061035078</v>
      </c>
    </row>
    <row r="11" spans="1:17" ht="12.75" x14ac:dyDescent="0.2">
      <c r="A11" s="11" t="s">
        <v>63</v>
      </c>
      <c r="B11" s="11">
        <v>2020</v>
      </c>
      <c r="C11" s="11" t="s">
        <v>64</v>
      </c>
      <c r="D11" s="11" t="s">
        <v>41</v>
      </c>
      <c r="E11" s="11" t="s">
        <v>58</v>
      </c>
      <c r="F11" s="11"/>
      <c r="G11" s="11"/>
      <c r="H11" s="11">
        <v>418</v>
      </c>
      <c r="I11" s="11">
        <v>48.6</v>
      </c>
      <c r="J11" s="11" t="s">
        <v>75</v>
      </c>
      <c r="K11" s="13">
        <v>2</v>
      </c>
      <c r="L11" s="11">
        <v>1.1100000000000001</v>
      </c>
      <c r="M11" s="11">
        <v>3.59</v>
      </c>
      <c r="N11" s="11">
        <f t="shared" si="0"/>
        <v>0.69314718055994529</v>
      </c>
      <c r="O11" s="11">
        <f t="shared" si="1"/>
        <v>0.10436001532424286</v>
      </c>
      <c r="P11" s="11">
        <f t="shared" si="2"/>
        <v>1.2781522025001875</v>
      </c>
      <c r="Q11" s="11">
        <f t="shared" si="3"/>
        <v>0.29943678244284305</v>
      </c>
    </row>
    <row r="12" spans="1:17" ht="12.75" x14ac:dyDescent="0.2">
      <c r="A12" s="11" t="s">
        <v>109</v>
      </c>
      <c r="B12" s="11">
        <v>2014</v>
      </c>
      <c r="C12" s="11" t="s">
        <v>34</v>
      </c>
      <c r="D12" s="11" t="s">
        <v>35</v>
      </c>
      <c r="E12" s="11" t="s">
        <v>73</v>
      </c>
      <c r="F12" s="11"/>
      <c r="G12" s="11"/>
      <c r="H12" s="11">
        <v>10432</v>
      </c>
      <c r="I12" s="11">
        <v>29</v>
      </c>
      <c r="J12" s="11" t="s">
        <v>78</v>
      </c>
      <c r="K12" s="15">
        <v>1.24</v>
      </c>
      <c r="L12" s="11">
        <v>1.01</v>
      </c>
      <c r="M12" s="11">
        <v>1.51</v>
      </c>
      <c r="N12" s="11">
        <f t="shared" si="0"/>
        <v>0.21511137961694549</v>
      </c>
      <c r="O12" s="11">
        <f t="shared" si="1"/>
        <v>9.950330853168092E-3</v>
      </c>
      <c r="P12" s="11">
        <f t="shared" si="2"/>
        <v>0.41210965082683298</v>
      </c>
      <c r="Q12" s="11">
        <f t="shared" si="3"/>
        <v>0.10259166325858798</v>
      </c>
    </row>
    <row r="13" spans="1:17" ht="12.75" x14ac:dyDescent="0.2">
      <c r="A13" s="11" t="s">
        <v>110</v>
      </c>
      <c r="B13" s="11">
        <v>2019</v>
      </c>
      <c r="C13" s="11" t="s">
        <v>69</v>
      </c>
      <c r="D13" s="11" t="s">
        <v>41</v>
      </c>
      <c r="E13" s="11" t="s">
        <v>58</v>
      </c>
      <c r="F13" s="11"/>
      <c r="G13" s="11"/>
      <c r="H13" s="11">
        <v>403</v>
      </c>
      <c r="I13" s="11">
        <v>42.7</v>
      </c>
      <c r="J13" s="11" t="s">
        <v>78</v>
      </c>
      <c r="K13" s="13">
        <v>3</v>
      </c>
      <c r="L13" s="11">
        <v>2.74</v>
      </c>
      <c r="M13" s="11">
        <v>7.6</v>
      </c>
      <c r="N13" s="11">
        <f t="shared" si="0"/>
        <v>1.0986122886681098</v>
      </c>
      <c r="O13" s="11">
        <f t="shared" si="1"/>
        <v>1.0079579203999789</v>
      </c>
      <c r="P13" s="11">
        <f t="shared" si="2"/>
        <v>2.0281482472922852</v>
      </c>
      <c r="Q13" s="11">
        <f t="shared" si="3"/>
        <v>0.26025263441130264</v>
      </c>
    </row>
    <row r="14" spans="1:17" ht="12.75" x14ac:dyDescent="0.2">
      <c r="A14" s="11" t="s">
        <v>74</v>
      </c>
      <c r="B14" s="11">
        <v>2019</v>
      </c>
      <c r="C14" s="11" t="s">
        <v>57</v>
      </c>
      <c r="D14" s="11" t="s">
        <v>41</v>
      </c>
      <c r="E14" s="11" t="s">
        <v>58</v>
      </c>
      <c r="F14" s="11"/>
      <c r="G14" s="11"/>
      <c r="H14" s="11">
        <v>415</v>
      </c>
      <c r="I14" s="11">
        <v>41.93</v>
      </c>
      <c r="J14" s="11" t="s">
        <v>77</v>
      </c>
      <c r="K14" s="13">
        <v>1.8</v>
      </c>
      <c r="L14" s="11">
        <v>1.1000000000000001</v>
      </c>
      <c r="M14" s="11">
        <v>2.94</v>
      </c>
      <c r="N14" s="11">
        <f t="shared" si="0"/>
        <v>0.58778666490211906</v>
      </c>
      <c r="O14" s="11">
        <f t="shared" si="1"/>
        <v>9.5310179804324935E-2</v>
      </c>
      <c r="P14" s="11">
        <f t="shared" si="2"/>
        <v>1.0784095813505903</v>
      </c>
      <c r="Q14" s="11">
        <f t="shared" si="3"/>
        <v>0.25079066365976155</v>
      </c>
    </row>
    <row r="15" spans="1:17" ht="12.75" x14ac:dyDescent="0.2">
      <c r="A15" s="11" t="s">
        <v>76</v>
      </c>
      <c r="B15" s="11">
        <v>2021</v>
      </c>
      <c r="C15" s="11" t="s">
        <v>36</v>
      </c>
      <c r="D15" s="11" t="s">
        <v>79</v>
      </c>
      <c r="E15" s="11" t="s">
        <v>26</v>
      </c>
      <c r="F15" s="11"/>
      <c r="G15" s="11"/>
      <c r="H15" s="11">
        <v>2521</v>
      </c>
      <c r="I15" s="11">
        <v>37.9</v>
      </c>
      <c r="J15" s="11" t="s">
        <v>77</v>
      </c>
      <c r="K15" s="13">
        <v>2.0699999999999998</v>
      </c>
      <c r="L15" s="11">
        <v>1.25</v>
      </c>
      <c r="M15" s="11">
        <v>3.41</v>
      </c>
      <c r="N15" s="11">
        <f t="shared" si="0"/>
        <v>0.72754860727727766</v>
      </c>
      <c r="O15" s="11">
        <f t="shared" si="1"/>
        <v>0.22314355131420976</v>
      </c>
      <c r="P15" s="11">
        <f t="shared" si="2"/>
        <v>1.2267122912954254</v>
      </c>
      <c r="Q15" s="11">
        <f t="shared" si="3"/>
        <v>0.25601243366867749</v>
      </c>
    </row>
    <row r="16" spans="1:17" ht="12.75" x14ac:dyDescent="0.2">
      <c r="A16" s="11" t="s">
        <v>109</v>
      </c>
      <c r="B16" s="11">
        <v>2014</v>
      </c>
      <c r="C16" s="11" t="s">
        <v>49</v>
      </c>
      <c r="D16" s="11" t="s">
        <v>35</v>
      </c>
      <c r="E16" s="11" t="s">
        <v>73</v>
      </c>
      <c r="F16" s="11"/>
      <c r="G16" s="11"/>
      <c r="H16" s="11">
        <v>10432</v>
      </c>
      <c r="I16" s="11">
        <v>29</v>
      </c>
      <c r="J16" s="11" t="s">
        <v>80</v>
      </c>
      <c r="K16" s="13">
        <v>1.44</v>
      </c>
      <c r="L16" s="11">
        <v>1.2</v>
      </c>
      <c r="M16" s="11">
        <v>1.75</v>
      </c>
      <c r="N16" s="11">
        <f t="shared" si="0"/>
        <v>0.36464311358790924</v>
      </c>
      <c r="O16" s="11">
        <f t="shared" si="1"/>
        <v>0.18232155679395459</v>
      </c>
      <c r="P16" s="11">
        <f t="shared" si="2"/>
        <v>0.55961578793542266</v>
      </c>
      <c r="Q16" s="11">
        <f t="shared" si="3"/>
        <v>9.6248528352415333E-2</v>
      </c>
    </row>
    <row r="17" spans="1:17" ht="12.75" x14ac:dyDescent="0.2">
      <c r="A17" s="11" t="s">
        <v>76</v>
      </c>
      <c r="B17" s="11">
        <v>2021</v>
      </c>
      <c r="C17" s="11" t="s">
        <v>36</v>
      </c>
      <c r="D17" s="11" t="s">
        <v>79</v>
      </c>
      <c r="E17" s="11" t="s">
        <v>26</v>
      </c>
      <c r="F17" s="11"/>
      <c r="G17" s="11"/>
      <c r="H17" s="11">
        <v>2521</v>
      </c>
      <c r="I17" s="11">
        <v>37.9</v>
      </c>
      <c r="J17" s="11" t="s">
        <v>80</v>
      </c>
      <c r="K17" s="13">
        <v>1.44</v>
      </c>
      <c r="L17" s="11">
        <v>1.04</v>
      </c>
      <c r="M17" s="11">
        <v>2</v>
      </c>
      <c r="N17" s="11">
        <f t="shared" si="0"/>
        <v>0.36464311358790924</v>
      </c>
      <c r="O17" s="11">
        <f t="shared" si="1"/>
        <v>3.9220713153281329E-2</v>
      </c>
      <c r="P17" s="11">
        <f t="shared" si="2"/>
        <v>0.69314718055994529</v>
      </c>
      <c r="Q17" s="11">
        <f t="shared" si="3"/>
        <v>0.166817976379251</v>
      </c>
    </row>
    <row r="18" spans="1:17" s="23" customFormat="1" ht="12.75" x14ac:dyDescent="0.2">
      <c r="A18" s="21" t="s">
        <v>43</v>
      </c>
      <c r="B18" s="21" t="s">
        <v>17</v>
      </c>
      <c r="C18" s="21" t="s">
        <v>71</v>
      </c>
      <c r="D18" s="21" t="s">
        <v>70</v>
      </c>
      <c r="E18" s="21" t="s">
        <v>42</v>
      </c>
      <c r="F18" s="21"/>
      <c r="G18" s="21"/>
      <c r="H18" s="21">
        <v>302</v>
      </c>
      <c r="I18" s="21">
        <v>28.8</v>
      </c>
      <c r="J18" s="21" t="s">
        <v>80</v>
      </c>
      <c r="K18" s="22">
        <v>3.59</v>
      </c>
      <c r="L18" s="21">
        <v>1.45</v>
      </c>
      <c r="M18" s="21">
        <v>8.9</v>
      </c>
      <c r="N18" s="21">
        <f t="shared" si="0"/>
        <v>1.2781522025001875</v>
      </c>
      <c r="O18" s="21">
        <f t="shared" si="1"/>
        <v>0.37156355643248301</v>
      </c>
      <c r="P18" s="21">
        <f t="shared" si="2"/>
        <v>2.1860512767380942</v>
      </c>
      <c r="Q18" s="21">
        <f t="shared" si="3"/>
        <v>0.462879520486125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2"/>
  <sheetViews>
    <sheetView topLeftCell="A4" workbookViewId="0">
      <selection activeCell="E31" sqref="E31"/>
    </sheetView>
  </sheetViews>
  <sheetFormatPr defaultRowHeight="15.75" x14ac:dyDescent="0.25"/>
  <cols>
    <col min="1" max="1" width="6.85546875" style="1" customWidth="1"/>
    <col min="2" max="2" width="8.42578125" style="1" customWidth="1"/>
  </cols>
  <sheetData>
    <row r="1" spans="1:3" ht="15" x14ac:dyDescent="0.25">
      <c r="A1" s="11" t="s">
        <v>14</v>
      </c>
      <c r="B1" s="11" t="s">
        <v>15</v>
      </c>
      <c r="C1" t="s">
        <v>111</v>
      </c>
    </row>
    <row r="2" spans="1:3" ht="15" x14ac:dyDescent="0.25">
      <c r="A2" s="11">
        <v>107</v>
      </c>
      <c r="B2" s="11">
        <v>261</v>
      </c>
      <c r="C2">
        <f>SUM(A2:B2)</f>
        <v>368</v>
      </c>
    </row>
    <row r="3" spans="1:3" ht="15" x14ac:dyDescent="0.25">
      <c r="A3" s="11">
        <v>74</v>
      </c>
      <c r="B3" s="11">
        <v>108</v>
      </c>
      <c r="C3">
        <f t="shared" ref="C3:C32" si="0">SUM(A3:B3)</f>
        <v>182</v>
      </c>
    </row>
    <row r="4" spans="1:3" ht="15" x14ac:dyDescent="0.25">
      <c r="A4" s="11">
        <v>238</v>
      </c>
      <c r="B4" s="11">
        <v>238</v>
      </c>
      <c r="C4">
        <f t="shared" si="0"/>
        <v>476</v>
      </c>
    </row>
    <row r="5" spans="1:3" ht="15" x14ac:dyDescent="0.25">
      <c r="A5" s="11">
        <v>336</v>
      </c>
      <c r="B5" s="11">
        <v>576</v>
      </c>
      <c r="C5">
        <f t="shared" si="0"/>
        <v>912</v>
      </c>
    </row>
    <row r="6" spans="1:3" ht="15" x14ac:dyDescent="0.25">
      <c r="A6" s="11">
        <v>48</v>
      </c>
      <c r="B6" s="11">
        <v>110</v>
      </c>
      <c r="C6">
        <f t="shared" si="0"/>
        <v>158</v>
      </c>
    </row>
    <row r="7" spans="1:3" ht="15" x14ac:dyDescent="0.25">
      <c r="A7" s="11">
        <v>86</v>
      </c>
      <c r="B7" s="11">
        <v>314</v>
      </c>
      <c r="C7">
        <f t="shared" si="0"/>
        <v>400</v>
      </c>
    </row>
    <row r="8" spans="1:3" ht="15" x14ac:dyDescent="0.25">
      <c r="A8" s="11">
        <v>420</v>
      </c>
      <c r="B8" s="11">
        <v>643</v>
      </c>
      <c r="C8">
        <f t="shared" si="0"/>
        <v>1063</v>
      </c>
    </row>
    <row r="9" spans="1:3" ht="15" x14ac:dyDescent="0.25">
      <c r="A9" s="11">
        <v>473</v>
      </c>
      <c r="B9" s="11">
        <v>587</v>
      </c>
      <c r="C9">
        <f t="shared" si="0"/>
        <v>1060</v>
      </c>
    </row>
    <row r="10" spans="1:3" ht="15" x14ac:dyDescent="0.25">
      <c r="A10" s="11">
        <v>3875</v>
      </c>
      <c r="B10" s="11">
        <v>6557</v>
      </c>
      <c r="C10">
        <f t="shared" si="0"/>
        <v>10432</v>
      </c>
    </row>
    <row r="11" spans="1:3" ht="15" x14ac:dyDescent="0.25">
      <c r="A11" s="11">
        <v>784</v>
      </c>
      <c r="B11" s="11">
        <v>1737</v>
      </c>
      <c r="C11">
        <f t="shared" si="0"/>
        <v>2521</v>
      </c>
    </row>
    <row r="12" spans="1:3" ht="15" x14ac:dyDescent="0.25">
      <c r="A12" s="11">
        <v>477</v>
      </c>
      <c r="B12" s="11">
        <v>3576</v>
      </c>
      <c r="C12">
        <f t="shared" si="0"/>
        <v>4053</v>
      </c>
    </row>
    <row r="13" spans="1:3" ht="15" x14ac:dyDescent="0.25">
      <c r="A13" s="11">
        <v>86</v>
      </c>
      <c r="B13" s="11">
        <v>104</v>
      </c>
      <c r="C13">
        <f t="shared" si="0"/>
        <v>190</v>
      </c>
    </row>
    <row r="14" spans="1:3" ht="15" x14ac:dyDescent="0.25">
      <c r="A14" s="11">
        <v>223</v>
      </c>
      <c r="B14" s="11">
        <v>112</v>
      </c>
      <c r="C14">
        <f t="shared" si="0"/>
        <v>335</v>
      </c>
    </row>
    <row r="15" spans="1:3" ht="15" x14ac:dyDescent="0.25">
      <c r="A15" s="11">
        <v>106</v>
      </c>
      <c r="B15" s="11">
        <v>194</v>
      </c>
      <c r="C15">
        <f t="shared" si="0"/>
        <v>300</v>
      </c>
    </row>
    <row r="16" spans="1:3" ht="15" x14ac:dyDescent="0.25">
      <c r="A16" s="11">
        <v>70</v>
      </c>
      <c r="B16" s="11">
        <v>127</v>
      </c>
      <c r="C16">
        <f t="shared" si="0"/>
        <v>197</v>
      </c>
    </row>
    <row r="17" spans="1:3" ht="15" x14ac:dyDescent="0.25">
      <c r="A17" s="11">
        <v>102</v>
      </c>
      <c r="B17" s="11">
        <v>200</v>
      </c>
      <c r="C17">
        <f t="shared" si="0"/>
        <v>302</v>
      </c>
    </row>
    <row r="18" spans="1:3" ht="15" x14ac:dyDescent="0.25">
      <c r="A18" s="11">
        <v>64</v>
      </c>
      <c r="B18" s="11">
        <v>322</v>
      </c>
      <c r="C18">
        <f t="shared" si="0"/>
        <v>386</v>
      </c>
    </row>
    <row r="19" spans="1:3" ht="15" x14ac:dyDescent="0.25">
      <c r="A19" s="11">
        <v>31</v>
      </c>
      <c r="B19" s="11">
        <v>69</v>
      </c>
      <c r="C19">
        <f t="shared" si="0"/>
        <v>100</v>
      </c>
    </row>
    <row r="20" spans="1:3" ht="15" x14ac:dyDescent="0.25">
      <c r="A20" s="11">
        <v>44</v>
      </c>
      <c r="B20" s="11">
        <v>80</v>
      </c>
      <c r="C20">
        <f t="shared" si="0"/>
        <v>124</v>
      </c>
    </row>
    <row r="21" spans="1:3" ht="15" x14ac:dyDescent="0.25">
      <c r="A21" s="11">
        <v>310</v>
      </c>
      <c r="B21" s="11">
        <v>701</v>
      </c>
      <c r="C21">
        <f t="shared" si="0"/>
        <v>1011</v>
      </c>
    </row>
    <row r="22" spans="1:3" ht="15" x14ac:dyDescent="0.25">
      <c r="A22" s="11">
        <v>113</v>
      </c>
      <c r="B22" s="11">
        <v>97</v>
      </c>
      <c r="C22">
        <f t="shared" si="0"/>
        <v>210</v>
      </c>
    </row>
    <row r="23" spans="1:3" ht="15" x14ac:dyDescent="0.25">
      <c r="A23" s="11">
        <v>64</v>
      </c>
      <c r="B23" s="11">
        <v>123</v>
      </c>
      <c r="C23">
        <f t="shared" si="0"/>
        <v>187</v>
      </c>
    </row>
    <row r="24" spans="1:3" ht="15" x14ac:dyDescent="0.25">
      <c r="A24" s="11">
        <v>47</v>
      </c>
      <c r="B24" s="11">
        <v>172</v>
      </c>
      <c r="C24">
        <f t="shared" si="0"/>
        <v>219</v>
      </c>
    </row>
    <row r="25" spans="1:3" ht="15" x14ac:dyDescent="0.25">
      <c r="A25" s="11">
        <v>118</v>
      </c>
      <c r="B25" s="11">
        <v>282</v>
      </c>
      <c r="C25">
        <f t="shared" si="0"/>
        <v>400</v>
      </c>
    </row>
    <row r="26" spans="1:3" ht="15" x14ac:dyDescent="0.25">
      <c r="A26" s="11">
        <v>106</v>
      </c>
      <c r="B26" s="11">
        <v>202</v>
      </c>
      <c r="C26">
        <f t="shared" si="0"/>
        <v>308</v>
      </c>
    </row>
    <row r="27" spans="1:3" ht="15" x14ac:dyDescent="0.25">
      <c r="A27" s="11">
        <v>457</v>
      </c>
      <c r="B27" s="11">
        <v>718</v>
      </c>
      <c r="C27">
        <f t="shared" si="0"/>
        <v>1175</v>
      </c>
    </row>
    <row r="28" spans="1:3" ht="15" x14ac:dyDescent="0.25">
      <c r="A28" s="11">
        <v>129</v>
      </c>
      <c r="B28" s="11">
        <v>270</v>
      </c>
      <c r="C28">
        <f t="shared" si="0"/>
        <v>399</v>
      </c>
    </row>
    <row r="29" spans="1:3" ht="15" x14ac:dyDescent="0.25">
      <c r="A29" s="11">
        <v>183</v>
      </c>
      <c r="B29" s="11">
        <v>232</v>
      </c>
      <c r="C29">
        <f t="shared" si="0"/>
        <v>415</v>
      </c>
    </row>
    <row r="30" spans="1:3" ht="15" x14ac:dyDescent="0.25">
      <c r="A30" s="11">
        <v>197</v>
      </c>
      <c r="B30" s="11">
        <v>206</v>
      </c>
      <c r="C30">
        <f t="shared" si="0"/>
        <v>403</v>
      </c>
    </row>
    <row r="31" spans="1:3" ht="15" x14ac:dyDescent="0.25">
      <c r="A31" s="11">
        <v>218</v>
      </c>
      <c r="B31" s="11">
        <v>200</v>
      </c>
      <c r="C31">
        <f t="shared" si="0"/>
        <v>418</v>
      </c>
    </row>
    <row r="32" spans="1:3" ht="15" x14ac:dyDescent="0.25">
      <c r="A32" s="11">
        <v>122</v>
      </c>
      <c r="B32" s="11">
        <v>148</v>
      </c>
      <c r="C32">
        <f t="shared" si="0"/>
        <v>27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Sheet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Gebrie</cp:lastModifiedBy>
  <dcterms:created xsi:type="dcterms:W3CDTF">2022-02-03T13:58:13Z</dcterms:created>
  <dcterms:modified xsi:type="dcterms:W3CDTF">2024-08-14T09:15:44Z</dcterms:modified>
</cp:coreProperties>
</file>